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soojenny/Documents/SouthAsianAdmixture/SouthAsian Admixture_2302/PlosOne/Revision/230618_Supplementry Tables/"/>
    </mc:Choice>
  </mc:AlternateContent>
  <xr:revisionPtr revIDLastSave="0" documentId="13_ncr:1_{B0695428-35B7-6C47-BCE6-E97EF7813135}" xr6:coauthVersionLast="47" xr6:coauthVersionMax="47" xr10:uidLastSave="{00000000-0000-0000-0000-000000000000}"/>
  <bookViews>
    <workbookView xWindow="2960" yWindow="2720" windowWidth="29040" windowHeight="15720" xr2:uid="{C17A50CD-6276-4D67-9A57-A75ADF7406E6}"/>
  </bookViews>
  <sheets>
    <sheet name="S2 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77" i="1" l="1"/>
</calcChain>
</file>

<file path=xl/sharedStrings.xml><?xml version="1.0" encoding="utf-8"?>
<sst xmlns="http://schemas.openxmlformats.org/spreadsheetml/2006/main" count="388" uniqueCount="133">
  <si>
    <t>Number label in map</t>
  </si>
  <si>
    <t>Population Code</t>
  </si>
  <si>
    <t>Language</t>
  </si>
  <si>
    <t>Country/Region</t>
  </si>
  <si>
    <t>No.samples</t>
  </si>
  <si>
    <t>Defined groups in admixture analysis</t>
  </si>
  <si>
    <t>No.haplotype</t>
  </si>
  <si>
    <t>Haplotype diversity</t>
  </si>
  <si>
    <t>SD</t>
  </si>
  <si>
    <t>MPD</t>
  </si>
  <si>
    <t>No.haplogroup</t>
  </si>
  <si>
    <t>Haplogroup diversity</t>
  </si>
  <si>
    <t>Tajima's D</t>
  </si>
  <si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>-value</t>
    </r>
  </si>
  <si>
    <t>References</t>
  </si>
  <si>
    <t>SouthernThai_TK</t>
  </si>
  <si>
    <t>Tai-Kadai</t>
  </si>
  <si>
    <t>Thailand</t>
  </si>
  <si>
    <t>Admixed population</t>
  </si>
  <si>
    <t>This study</t>
  </si>
  <si>
    <t>SouthernThai_AN</t>
  </si>
  <si>
    <t>Austronesian</t>
  </si>
  <si>
    <t>Mon_N</t>
  </si>
  <si>
    <t>Austro-Asiatic</t>
  </si>
  <si>
    <r>
      <t xml:space="preserve">Kutanan </t>
    </r>
    <r>
      <rPr>
        <i/>
        <sz val="11"/>
        <color theme="1"/>
        <rFont val="Times New Roman"/>
        <family val="1"/>
      </rPr>
      <t>et al</t>
    </r>
    <r>
      <rPr>
        <sz val="11"/>
        <color theme="1"/>
        <rFont val="Times New Roman"/>
        <family val="1"/>
      </rPr>
      <t>. (2018)</t>
    </r>
  </si>
  <si>
    <t>Mon_NE</t>
  </si>
  <si>
    <r>
      <t xml:space="preserve">Kutanan </t>
    </r>
    <r>
      <rPr>
        <i/>
        <sz val="11"/>
        <color theme="1"/>
        <rFont val="Times New Roman"/>
        <family val="1"/>
      </rPr>
      <t>et al</t>
    </r>
    <r>
      <rPr>
        <sz val="11"/>
        <color theme="1"/>
        <rFont val="Times New Roman"/>
        <family val="1"/>
      </rPr>
      <t>. (2017)</t>
    </r>
  </si>
  <si>
    <t>Mon_C</t>
  </si>
  <si>
    <r>
      <t xml:space="preserve">Kutanan </t>
    </r>
    <r>
      <rPr>
        <i/>
        <sz val="11"/>
        <color theme="1"/>
        <rFont val="Times New Roman"/>
        <family val="1"/>
      </rPr>
      <t>et al</t>
    </r>
    <r>
      <rPr>
        <sz val="11"/>
        <color theme="1"/>
        <rFont val="Times New Roman"/>
        <family val="1"/>
      </rPr>
      <t xml:space="preserve">. (2017); Kutanan </t>
    </r>
    <r>
      <rPr>
        <i/>
        <sz val="11"/>
        <color theme="1"/>
        <rFont val="Times New Roman"/>
        <family val="1"/>
      </rPr>
      <t>et al</t>
    </r>
    <r>
      <rPr>
        <sz val="11"/>
        <color theme="1"/>
        <rFont val="Times New Roman"/>
        <family val="1"/>
      </rPr>
      <t>. (2018)</t>
    </r>
  </si>
  <si>
    <t>Mon_W</t>
  </si>
  <si>
    <t>Khmer_T</t>
  </si>
  <si>
    <t>Nyahkur</t>
  </si>
  <si>
    <t>Suay</t>
  </si>
  <si>
    <t>CentralThai_N</t>
  </si>
  <si>
    <t>CentralThai_C</t>
  </si>
  <si>
    <t>CentralThai_W</t>
  </si>
  <si>
    <t>CentralThai_E</t>
  </si>
  <si>
    <t>Rhade</t>
  </si>
  <si>
    <t>Vietnam</t>
  </si>
  <si>
    <t>Jarai</t>
  </si>
  <si>
    <t>Burmese</t>
  </si>
  <si>
    <t>Sino-Tibetan</t>
  </si>
  <si>
    <t>Myanmar</t>
  </si>
  <si>
    <r>
      <t xml:space="preserve">Summerer </t>
    </r>
    <r>
      <rPr>
        <i/>
        <sz val="11"/>
        <color theme="1"/>
        <rFont val="Times New Roman"/>
        <family val="1"/>
      </rPr>
      <t>et al</t>
    </r>
    <r>
      <rPr>
        <sz val="11"/>
        <color theme="1"/>
        <rFont val="Times New Roman"/>
        <family val="1"/>
      </rPr>
      <t xml:space="preserve">. (2014); Li </t>
    </r>
    <r>
      <rPr>
        <i/>
        <sz val="11"/>
        <color theme="1"/>
        <rFont val="Times New Roman"/>
        <family val="1"/>
      </rPr>
      <t>et al</t>
    </r>
    <r>
      <rPr>
        <sz val="11"/>
        <color theme="1"/>
        <rFont val="Times New Roman"/>
        <family val="1"/>
      </rPr>
      <t>. (2015)</t>
    </r>
  </si>
  <si>
    <t>Cham1</t>
  </si>
  <si>
    <r>
      <t xml:space="preserve">Peng </t>
    </r>
    <r>
      <rPr>
        <i/>
        <sz val="11"/>
        <color theme="1"/>
        <rFont val="Times New Roman"/>
        <family val="1"/>
      </rPr>
      <t>et al</t>
    </r>
    <r>
      <rPr>
        <sz val="11"/>
        <color theme="1"/>
        <rFont val="Times New Roman"/>
        <family val="1"/>
      </rPr>
      <t>. (2010)</t>
    </r>
  </si>
  <si>
    <t>Khmer_C1</t>
  </si>
  <si>
    <t>Cambodia</t>
  </si>
  <si>
    <r>
      <t xml:space="preserve">Zhang </t>
    </r>
    <r>
      <rPr>
        <i/>
        <sz val="11"/>
        <color theme="1"/>
        <rFont val="Times New Roman"/>
        <family val="1"/>
      </rPr>
      <t>et al</t>
    </r>
    <r>
      <rPr>
        <sz val="11"/>
        <color theme="1"/>
        <rFont val="Times New Roman"/>
        <family val="1"/>
      </rPr>
      <t>. (2013)</t>
    </r>
  </si>
  <si>
    <t>AA_C</t>
  </si>
  <si>
    <t>Cham2</t>
  </si>
  <si>
    <r>
      <t xml:space="preserve">Kloss-Brandstätter </t>
    </r>
    <r>
      <rPr>
        <i/>
        <sz val="11"/>
        <color theme="1"/>
        <rFont val="Times New Roman"/>
        <family val="1"/>
      </rPr>
      <t>et al</t>
    </r>
    <r>
      <rPr>
        <sz val="11"/>
        <color theme="1"/>
        <rFont val="Times New Roman"/>
        <family val="1"/>
      </rPr>
      <t>. (2021)</t>
    </r>
  </si>
  <si>
    <t>Khmer_C2</t>
  </si>
  <si>
    <t>KhmerLeou</t>
  </si>
  <si>
    <t>Karen</t>
  </si>
  <si>
    <t>EA/SEA patrental group</t>
  </si>
  <si>
    <r>
      <t xml:space="preserve">Kutanan </t>
    </r>
    <r>
      <rPr>
        <i/>
        <sz val="11"/>
        <color theme="1"/>
        <rFont val="Times New Roman"/>
        <family val="1"/>
      </rPr>
      <t>et al</t>
    </r>
    <r>
      <rPr>
        <sz val="11"/>
        <color theme="1"/>
        <rFont val="Times New Roman"/>
        <family val="1"/>
      </rPr>
      <t xml:space="preserve">. (2018); Kutanan </t>
    </r>
    <r>
      <rPr>
        <i/>
        <sz val="11"/>
        <color theme="1"/>
        <rFont val="Times New Roman"/>
        <family val="1"/>
      </rPr>
      <t>et al</t>
    </r>
    <r>
      <rPr>
        <sz val="11"/>
        <color theme="1"/>
        <rFont val="Times New Roman"/>
        <family val="1"/>
      </rPr>
      <t>. (2020)</t>
    </r>
  </si>
  <si>
    <t>Lisu_T</t>
  </si>
  <si>
    <t>-</t>
  </si>
  <si>
    <r>
      <t xml:space="preserve">Kutanan </t>
    </r>
    <r>
      <rPr>
        <i/>
        <sz val="11"/>
        <color theme="1"/>
        <rFont val="Times New Roman"/>
        <family val="1"/>
      </rPr>
      <t>et al</t>
    </r>
    <r>
      <rPr>
        <sz val="11"/>
        <color theme="1"/>
        <rFont val="Times New Roman"/>
        <family val="1"/>
      </rPr>
      <t>. (2020)</t>
    </r>
  </si>
  <si>
    <t>Lahu_T</t>
  </si>
  <si>
    <t>EA/SEA patrental group1</t>
  </si>
  <si>
    <t>Lahu_V</t>
  </si>
  <si>
    <t>Lolo</t>
  </si>
  <si>
    <t>Hani</t>
  </si>
  <si>
    <t>Phula</t>
  </si>
  <si>
    <t>Sila</t>
  </si>
  <si>
    <t>SouthernHan</t>
  </si>
  <si>
    <t>China</t>
  </si>
  <si>
    <r>
      <t xml:space="preserve">Zheng </t>
    </r>
    <r>
      <rPr>
        <i/>
        <sz val="11"/>
        <color theme="1"/>
        <rFont val="Times New Roman"/>
        <family val="1"/>
      </rPr>
      <t>et al</t>
    </r>
    <r>
      <rPr>
        <sz val="11"/>
        <color theme="1"/>
        <rFont val="Times New Roman"/>
        <family val="1"/>
      </rPr>
      <t>. (2011)</t>
    </r>
  </si>
  <si>
    <t>Khuen</t>
  </si>
  <si>
    <t>Lue</t>
  </si>
  <si>
    <t>Khonmueang</t>
  </si>
  <si>
    <t>Shan</t>
  </si>
  <si>
    <t>Kutanan et al. (2017); Kutanan et al. (2020)</t>
  </si>
  <si>
    <t>Lao Isan</t>
  </si>
  <si>
    <t>Phutai</t>
  </si>
  <si>
    <t>Kalueang</t>
  </si>
  <si>
    <t>Nyaw</t>
  </si>
  <si>
    <t>BlackTai</t>
  </si>
  <si>
    <t>Phuan</t>
  </si>
  <si>
    <t>Laotian</t>
  </si>
  <si>
    <t>Laos</t>
  </si>
  <si>
    <t>Gelao</t>
  </si>
  <si>
    <t>Nung</t>
  </si>
  <si>
    <t>Lachi</t>
  </si>
  <si>
    <t>Tay</t>
  </si>
  <si>
    <t>Thai</t>
  </si>
  <si>
    <t>Dai</t>
  </si>
  <si>
    <r>
      <t xml:space="preserve">Diroma </t>
    </r>
    <r>
      <rPr>
        <i/>
        <sz val="11"/>
        <color theme="1"/>
        <rFont val="Times New Roman"/>
        <family val="1"/>
      </rPr>
      <t>et al</t>
    </r>
    <r>
      <rPr>
        <sz val="11"/>
        <color theme="1"/>
        <rFont val="Times New Roman"/>
        <family val="1"/>
      </rPr>
      <t>. (2014)</t>
    </r>
  </si>
  <si>
    <t>Soa</t>
  </si>
  <si>
    <t>Bru</t>
  </si>
  <si>
    <t>HtinPray</t>
  </si>
  <si>
    <t>Khmu</t>
  </si>
  <si>
    <t>Blang</t>
  </si>
  <si>
    <t>Palaung</t>
  </si>
  <si>
    <t>Lawa</t>
  </si>
  <si>
    <t>Kihn</t>
  </si>
  <si>
    <t>Atayal</t>
  </si>
  <si>
    <t>Taiwan</t>
  </si>
  <si>
    <r>
      <t xml:space="preserve">Ko </t>
    </r>
    <r>
      <rPr>
        <i/>
        <sz val="11"/>
        <color theme="1"/>
        <rFont val="Times New Roman"/>
        <family val="1"/>
      </rPr>
      <t>et al</t>
    </r>
    <r>
      <rPr>
        <sz val="11"/>
        <color theme="1"/>
        <rFont val="Times New Roman"/>
        <family val="1"/>
      </rPr>
      <t>. (2014)</t>
    </r>
  </si>
  <si>
    <t>Amis</t>
  </si>
  <si>
    <t>AndamanIslander</t>
  </si>
  <si>
    <t>Andamanese</t>
  </si>
  <si>
    <t>India</t>
  </si>
  <si>
    <r>
      <t xml:space="preserve">Thangaraj </t>
    </r>
    <r>
      <rPr>
        <i/>
        <sz val="11"/>
        <color theme="1"/>
        <rFont val="Times New Roman"/>
        <family val="1"/>
      </rPr>
      <t>et al</t>
    </r>
    <r>
      <rPr>
        <sz val="11"/>
        <color theme="1"/>
        <rFont val="Times New Roman"/>
        <family val="1"/>
      </rPr>
      <t>. (2005)</t>
    </r>
  </si>
  <si>
    <t>JenuKuruba_S</t>
  </si>
  <si>
    <t>Dravidian</t>
  </si>
  <si>
    <t>Southern India</t>
  </si>
  <si>
    <t>SA parental group2</t>
  </si>
  <si>
    <r>
      <t xml:space="preserve">Chandrasekar </t>
    </r>
    <r>
      <rPr>
        <i/>
        <sz val="11"/>
        <color theme="1"/>
        <rFont val="Times New Roman"/>
        <family val="1"/>
      </rPr>
      <t>et al</t>
    </r>
    <r>
      <rPr>
        <sz val="11"/>
        <color theme="1"/>
        <rFont val="Times New Roman"/>
        <family val="1"/>
      </rPr>
      <t>. (2009)</t>
    </r>
  </si>
  <si>
    <t>Nihal_C</t>
  </si>
  <si>
    <t>Indo-European</t>
  </si>
  <si>
    <t>Central India</t>
  </si>
  <si>
    <t>Korku_C</t>
  </si>
  <si>
    <t>Andh_C</t>
  </si>
  <si>
    <t>Madia_C</t>
  </si>
  <si>
    <t>Kamar_C</t>
  </si>
  <si>
    <t>DongriBhill_W</t>
  </si>
  <si>
    <t>Western India</t>
  </si>
  <si>
    <t>Kathodi_W</t>
  </si>
  <si>
    <t>Mathakur_W</t>
  </si>
  <si>
    <t>Katkari_W</t>
  </si>
  <si>
    <t>Kathakur_W</t>
  </si>
  <si>
    <t>PauriBhuiya_E</t>
  </si>
  <si>
    <t>Eastern India</t>
  </si>
  <si>
    <t>Malpaharia_E</t>
  </si>
  <si>
    <t>Munda_E</t>
  </si>
  <si>
    <t>SouthAsian</t>
  </si>
  <si>
    <t>NA</t>
  </si>
  <si>
    <r>
      <t xml:space="preserve">Sun </t>
    </r>
    <r>
      <rPr>
        <i/>
        <sz val="11"/>
        <color theme="1"/>
        <rFont val="Times New Roman"/>
        <family val="1"/>
      </rPr>
      <t>et al</t>
    </r>
    <r>
      <rPr>
        <sz val="11"/>
        <color theme="1"/>
        <rFont val="Times New Roman"/>
        <family val="1"/>
      </rPr>
      <t>. (2006)</t>
    </r>
  </si>
  <si>
    <r>
      <rPr>
        <b/>
        <sz val="11"/>
        <color theme="1"/>
        <rFont val="Times New Roman"/>
        <family val="1"/>
      </rPr>
      <t>S2 Table</t>
    </r>
    <r>
      <rPr>
        <sz val="11"/>
        <color theme="1"/>
        <rFont val="Times New Roman"/>
        <family val="1"/>
      </rPr>
      <t xml:space="preserve"> General information on the studied populations and mtDNA genetic diversity values.</t>
    </r>
  </si>
  <si>
    <r>
      <t xml:space="preserve">Duong </t>
    </r>
    <r>
      <rPr>
        <i/>
        <sz val="11"/>
        <color theme="1"/>
        <rFont val="Times New Roman"/>
        <family val="1"/>
      </rPr>
      <t>et al</t>
    </r>
    <r>
      <rPr>
        <sz val="11"/>
        <color theme="1"/>
        <rFont val="Times New Roman"/>
        <family val="1"/>
      </rPr>
      <t>. (2018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horizontal="left" vertical="center"/>
    </xf>
    <xf numFmtId="0" fontId="1" fillId="0" borderId="0" xfId="0" applyFont="1"/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1" fontId="1" fillId="0" borderId="2" xfId="0" applyNumberFormat="1" applyFont="1" applyBorder="1" applyAlignment="1">
      <alignment horizontal="center" vertical="center" wrapText="1"/>
    </xf>
    <xf numFmtId="2" fontId="1" fillId="0" borderId="2" xfId="0" applyNumberFormat="1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1" fontId="1" fillId="0" borderId="1" xfId="0" applyNumberFormat="1" applyFont="1" applyBorder="1" applyAlignment="1">
      <alignment horizontal="center" vertical="center" wrapText="1"/>
    </xf>
    <xf numFmtId="2" fontId="1" fillId="0" borderId="1" xfId="0" applyNumberFormat="1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441D5A-4C6B-483A-9F62-0FFE415BFB90}">
  <dimension ref="A1:Q77"/>
  <sheetViews>
    <sheetView tabSelected="1" workbookViewId="0">
      <selection activeCell="Q58" sqref="Q58"/>
    </sheetView>
  </sheetViews>
  <sheetFormatPr baseColWidth="10" defaultColWidth="9" defaultRowHeight="15" customHeight="1" x14ac:dyDescent="0.15"/>
  <cols>
    <col min="1" max="1" width="21" style="13" customWidth="1"/>
    <col min="2" max="2" width="20.5" style="2" customWidth="1"/>
    <col min="3" max="3" width="17.1640625" style="2" customWidth="1"/>
    <col min="4" max="4" width="16.1640625" style="2" customWidth="1"/>
    <col min="5" max="5" width="14" style="2" customWidth="1"/>
    <col min="6" max="6" width="23.83203125" style="2" customWidth="1"/>
    <col min="7" max="7" width="15.1640625" style="2" customWidth="1"/>
    <col min="8" max="8" width="20.5" style="2" customWidth="1"/>
    <col min="9" max="11" width="9" style="2"/>
    <col min="12" max="12" width="16.1640625" style="2" customWidth="1"/>
    <col min="13" max="13" width="21.5" style="2" customWidth="1"/>
    <col min="14" max="14" width="9" style="2"/>
    <col min="15" max="15" width="11.33203125" style="2" customWidth="1"/>
    <col min="16" max="16" width="10.6640625" style="2" customWidth="1"/>
    <col min="17" max="17" width="39.1640625" style="2" customWidth="1"/>
    <col min="18" max="16384" width="9" style="2"/>
  </cols>
  <sheetData>
    <row r="1" spans="1:17" ht="15" customHeight="1" x14ac:dyDescent="0.15">
      <c r="A1" s="1" t="s">
        <v>131</v>
      </c>
    </row>
    <row r="2" spans="1:17" ht="34.5" customHeight="1" x14ac:dyDescent="0.15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4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8</v>
      </c>
      <c r="L2" s="3" t="s">
        <v>10</v>
      </c>
      <c r="M2" s="3" t="s">
        <v>11</v>
      </c>
      <c r="N2" s="3" t="s">
        <v>8</v>
      </c>
      <c r="O2" s="3" t="s">
        <v>12</v>
      </c>
      <c r="P2" s="3" t="s">
        <v>13</v>
      </c>
      <c r="Q2" s="3" t="s">
        <v>14</v>
      </c>
    </row>
    <row r="3" spans="1:17" ht="15" customHeight="1" x14ac:dyDescent="0.15">
      <c r="A3" s="5">
        <v>49</v>
      </c>
      <c r="B3" s="6" t="s">
        <v>15</v>
      </c>
      <c r="C3" s="6" t="s">
        <v>16</v>
      </c>
      <c r="D3" s="6" t="s">
        <v>17</v>
      </c>
      <c r="E3" s="6">
        <v>23</v>
      </c>
      <c r="F3" s="6" t="s">
        <v>18</v>
      </c>
      <c r="G3" s="7">
        <v>23</v>
      </c>
      <c r="H3" s="8">
        <v>1</v>
      </c>
      <c r="I3" s="8">
        <v>1.2800000000000001E-2</v>
      </c>
      <c r="J3" s="8">
        <v>36.909090999999997</v>
      </c>
      <c r="K3" s="8">
        <v>16.666243000000001</v>
      </c>
      <c r="L3" s="7">
        <v>22</v>
      </c>
      <c r="M3" s="8">
        <v>0.996</v>
      </c>
      <c r="N3" s="8">
        <v>1.4200000000000001E-2</v>
      </c>
      <c r="O3" s="8">
        <v>-2.1786400000000001</v>
      </c>
      <c r="P3" s="8">
        <v>3.0000000000000001E-3</v>
      </c>
      <c r="Q3" s="6" t="s">
        <v>19</v>
      </c>
    </row>
    <row r="4" spans="1:17" ht="15" customHeight="1" x14ac:dyDescent="0.15">
      <c r="A4" s="9">
        <v>31</v>
      </c>
      <c r="B4" s="10" t="s">
        <v>20</v>
      </c>
      <c r="C4" s="10" t="s">
        <v>21</v>
      </c>
      <c r="D4" s="10" t="s">
        <v>17</v>
      </c>
      <c r="E4" s="10">
        <v>23</v>
      </c>
      <c r="F4" s="6" t="s">
        <v>18</v>
      </c>
      <c r="G4" s="11">
        <v>22</v>
      </c>
      <c r="H4" s="12">
        <v>0.996</v>
      </c>
      <c r="I4" s="12">
        <v>1.4200000000000001E-2</v>
      </c>
      <c r="J4" s="12">
        <v>34.679842000000001</v>
      </c>
      <c r="K4" s="12">
        <v>15.6897</v>
      </c>
      <c r="L4" s="11">
        <v>18</v>
      </c>
      <c r="M4" s="12">
        <v>0.96840000000000004</v>
      </c>
      <c r="N4" s="12">
        <v>2.58E-2</v>
      </c>
      <c r="O4" s="12">
        <v>-1.99505</v>
      </c>
      <c r="P4" s="12">
        <v>6.0000000000000001E-3</v>
      </c>
      <c r="Q4" s="10" t="s">
        <v>19</v>
      </c>
    </row>
    <row r="5" spans="1:17" ht="15" customHeight="1" x14ac:dyDescent="0.15">
      <c r="A5" s="9">
        <v>8</v>
      </c>
      <c r="B5" s="10" t="s">
        <v>22</v>
      </c>
      <c r="C5" s="10" t="s">
        <v>23</v>
      </c>
      <c r="D5" s="10" t="s">
        <v>17</v>
      </c>
      <c r="E5" s="10">
        <v>24</v>
      </c>
      <c r="F5" s="6" t="s">
        <v>18</v>
      </c>
      <c r="G5" s="11">
        <v>13</v>
      </c>
      <c r="H5" s="12">
        <v>0.88770000000000004</v>
      </c>
      <c r="I5" s="12">
        <v>4.58E-2</v>
      </c>
      <c r="J5" s="12">
        <v>37.420290000000001</v>
      </c>
      <c r="K5" s="12">
        <v>16.865154</v>
      </c>
      <c r="L5" s="11">
        <v>12</v>
      </c>
      <c r="M5" s="12">
        <v>0.88039999999999996</v>
      </c>
      <c r="N5" s="12">
        <v>4.4499999999999998E-2</v>
      </c>
      <c r="O5" s="12">
        <v>-0.32262999999999997</v>
      </c>
      <c r="P5" s="12">
        <v>0.41299999999999998</v>
      </c>
      <c r="Q5" s="10" t="s">
        <v>24</v>
      </c>
    </row>
    <row r="6" spans="1:17" ht="15" customHeight="1" x14ac:dyDescent="0.15">
      <c r="A6" s="9">
        <v>48</v>
      </c>
      <c r="B6" s="10" t="s">
        <v>25</v>
      </c>
      <c r="C6" s="10" t="s">
        <v>23</v>
      </c>
      <c r="D6" s="10" t="s">
        <v>17</v>
      </c>
      <c r="E6" s="10">
        <v>25</v>
      </c>
      <c r="F6" s="6" t="s">
        <v>18</v>
      </c>
      <c r="G6" s="11">
        <v>13</v>
      </c>
      <c r="H6" s="12">
        <v>0.89329999999999998</v>
      </c>
      <c r="I6" s="12">
        <v>4.2200000000000001E-2</v>
      </c>
      <c r="J6" s="12">
        <v>37.090000000000003</v>
      </c>
      <c r="K6" s="12">
        <v>16.694247000000001</v>
      </c>
      <c r="L6" s="11">
        <v>11</v>
      </c>
      <c r="M6" s="12">
        <v>0.86670000000000003</v>
      </c>
      <c r="N6" s="12">
        <v>4.5100000000000001E-2</v>
      </c>
      <c r="O6" s="12">
        <v>-1.03163</v>
      </c>
      <c r="P6" s="12">
        <v>0.13</v>
      </c>
      <c r="Q6" s="10" t="s">
        <v>26</v>
      </c>
    </row>
    <row r="7" spans="1:17" ht="15" customHeight="1" x14ac:dyDescent="0.15">
      <c r="A7" s="9">
        <v>46</v>
      </c>
      <c r="B7" s="10" t="s">
        <v>27</v>
      </c>
      <c r="C7" s="10" t="s">
        <v>23</v>
      </c>
      <c r="D7" s="10" t="s">
        <v>17</v>
      </c>
      <c r="E7" s="10">
        <v>71</v>
      </c>
      <c r="F7" s="6" t="s">
        <v>18</v>
      </c>
      <c r="G7" s="11">
        <v>53</v>
      </c>
      <c r="H7" s="12">
        <v>0.98950000000000005</v>
      </c>
      <c r="I7" s="12">
        <v>4.5999999999999999E-3</v>
      </c>
      <c r="J7" s="12">
        <v>36.107847</v>
      </c>
      <c r="K7" s="12">
        <v>15.898253</v>
      </c>
      <c r="L7" s="11">
        <v>44</v>
      </c>
      <c r="M7" s="12">
        <v>0.98070000000000002</v>
      </c>
      <c r="N7" s="12">
        <v>6.3E-3</v>
      </c>
      <c r="O7" s="12">
        <v>-2.2973499999999998</v>
      </c>
      <c r="P7" s="12">
        <v>1E-3</v>
      </c>
      <c r="Q7" s="10" t="s">
        <v>28</v>
      </c>
    </row>
    <row r="8" spans="1:17" ht="15" customHeight="1" x14ac:dyDescent="0.15">
      <c r="A8" s="9">
        <v>47</v>
      </c>
      <c r="B8" s="10" t="s">
        <v>29</v>
      </c>
      <c r="C8" s="10" t="s">
        <v>23</v>
      </c>
      <c r="D8" s="10" t="s">
        <v>17</v>
      </c>
      <c r="E8" s="10">
        <v>38</v>
      </c>
      <c r="F8" s="6" t="s">
        <v>18</v>
      </c>
      <c r="G8" s="11">
        <v>30</v>
      </c>
      <c r="H8" s="12">
        <v>0.98009999999999997</v>
      </c>
      <c r="I8" s="12">
        <v>1.37E-2</v>
      </c>
      <c r="J8" s="12">
        <v>40.162162000000002</v>
      </c>
      <c r="K8" s="12">
        <v>17.833877000000001</v>
      </c>
      <c r="L8" s="11">
        <v>26</v>
      </c>
      <c r="M8" s="12">
        <v>0.96870000000000001</v>
      </c>
      <c r="N8" s="12">
        <v>1.52E-2</v>
      </c>
      <c r="O8" s="12">
        <v>-1.93268</v>
      </c>
      <c r="P8" s="12">
        <v>1.4999999999999999E-2</v>
      </c>
      <c r="Q8" s="10" t="s">
        <v>26</v>
      </c>
    </row>
    <row r="9" spans="1:17" ht="15" customHeight="1" x14ac:dyDescent="0.15">
      <c r="A9" s="9">
        <v>43</v>
      </c>
      <c r="B9" s="10" t="s">
        <v>30</v>
      </c>
      <c r="C9" s="10" t="s">
        <v>23</v>
      </c>
      <c r="D9" s="10" t="s">
        <v>17</v>
      </c>
      <c r="E9" s="10">
        <v>44</v>
      </c>
      <c r="F9" s="6" t="s">
        <v>18</v>
      </c>
      <c r="G9" s="11">
        <v>26</v>
      </c>
      <c r="H9" s="12">
        <v>0.94289999999999996</v>
      </c>
      <c r="I9" s="12">
        <v>2.1999999999999999E-2</v>
      </c>
      <c r="J9" s="12">
        <v>33.936574999999998</v>
      </c>
      <c r="K9" s="12">
        <v>15.072132999999999</v>
      </c>
      <c r="L9" s="11">
        <v>16</v>
      </c>
      <c r="M9" s="12">
        <v>0.89529999999999998</v>
      </c>
      <c r="N9" s="12">
        <v>2.5000000000000001E-2</v>
      </c>
      <c r="O9" s="12">
        <v>-1.2953600000000001</v>
      </c>
      <c r="P9" s="12">
        <v>9.8000000000000004E-2</v>
      </c>
      <c r="Q9" s="10" t="s">
        <v>26</v>
      </c>
    </row>
    <row r="10" spans="1:17" ht="15" customHeight="1" x14ac:dyDescent="0.15">
      <c r="A10" s="9">
        <v>50</v>
      </c>
      <c r="B10" s="10" t="s">
        <v>31</v>
      </c>
      <c r="C10" s="10" t="s">
        <v>23</v>
      </c>
      <c r="D10" s="10" t="s">
        <v>17</v>
      </c>
      <c r="E10" s="10">
        <v>23</v>
      </c>
      <c r="F10" s="6" t="s">
        <v>18</v>
      </c>
      <c r="G10" s="11">
        <v>7</v>
      </c>
      <c r="H10" s="12">
        <v>0.82609999999999995</v>
      </c>
      <c r="I10" s="12">
        <v>4.2999999999999997E-2</v>
      </c>
      <c r="J10" s="12">
        <v>38.237153999999997</v>
      </c>
      <c r="K10" s="12">
        <v>17.254275</v>
      </c>
      <c r="L10" s="11">
        <v>5</v>
      </c>
      <c r="M10" s="12">
        <v>0.79449999999999998</v>
      </c>
      <c r="N10" s="12">
        <v>3.6999999999999998E-2</v>
      </c>
      <c r="O10" s="12">
        <v>0.99790000000000001</v>
      </c>
      <c r="P10" s="12">
        <v>0.873</v>
      </c>
      <c r="Q10" s="10" t="s">
        <v>26</v>
      </c>
    </row>
    <row r="11" spans="1:17" ht="15" customHeight="1" x14ac:dyDescent="0.15">
      <c r="A11" s="9">
        <v>52</v>
      </c>
      <c r="B11" s="10" t="s">
        <v>32</v>
      </c>
      <c r="C11" s="10" t="s">
        <v>23</v>
      </c>
      <c r="D11" s="10" t="s">
        <v>17</v>
      </c>
      <c r="E11" s="10">
        <v>25</v>
      </c>
      <c r="F11" s="6" t="s">
        <v>18</v>
      </c>
      <c r="G11" s="11">
        <v>16</v>
      </c>
      <c r="H11" s="12">
        <v>0.95330000000000004</v>
      </c>
      <c r="I11" s="12">
        <v>2.41E-2</v>
      </c>
      <c r="J11" s="12">
        <v>36.823332999999998</v>
      </c>
      <c r="K11" s="12">
        <v>16.576542</v>
      </c>
      <c r="L11" s="11">
        <v>12</v>
      </c>
      <c r="M11" s="12">
        <v>0.91669999999999996</v>
      </c>
      <c r="N11" s="12">
        <v>2.9399999999999999E-2</v>
      </c>
      <c r="O11" s="12">
        <v>-1.1287499999999999</v>
      </c>
      <c r="P11" s="12">
        <v>0.124</v>
      </c>
      <c r="Q11" s="10" t="s">
        <v>26</v>
      </c>
    </row>
    <row r="12" spans="1:17" ht="15" customHeight="1" x14ac:dyDescent="0.15">
      <c r="A12" s="9">
        <v>42</v>
      </c>
      <c r="B12" s="10" t="s">
        <v>33</v>
      </c>
      <c r="C12" s="10" t="s">
        <v>16</v>
      </c>
      <c r="D12" s="10" t="s">
        <v>17</v>
      </c>
      <c r="E12" s="10">
        <v>31</v>
      </c>
      <c r="F12" s="6" t="s">
        <v>18</v>
      </c>
      <c r="G12" s="11">
        <v>25</v>
      </c>
      <c r="H12" s="12">
        <v>0.98280000000000001</v>
      </c>
      <c r="I12" s="12">
        <v>1.35E-2</v>
      </c>
      <c r="J12" s="12">
        <v>37.726882000000003</v>
      </c>
      <c r="K12" s="12">
        <v>16.859278</v>
      </c>
      <c r="L12" s="11">
        <v>24</v>
      </c>
      <c r="M12" s="12">
        <v>0.98060000000000003</v>
      </c>
      <c r="N12" s="12">
        <v>1.3599999999999999E-2</v>
      </c>
      <c r="O12" s="12">
        <v>-1.9999499999999999</v>
      </c>
      <c r="P12" s="12">
        <v>7.0000000000000001E-3</v>
      </c>
      <c r="Q12" s="10" t="s">
        <v>24</v>
      </c>
    </row>
    <row r="13" spans="1:17" ht="15" customHeight="1" x14ac:dyDescent="0.15">
      <c r="A13" s="9">
        <v>39</v>
      </c>
      <c r="B13" s="10" t="s">
        <v>34</v>
      </c>
      <c r="C13" s="10" t="s">
        <v>16</v>
      </c>
      <c r="D13" s="10" t="s">
        <v>17</v>
      </c>
      <c r="E13" s="10">
        <v>89</v>
      </c>
      <c r="F13" s="6" t="s">
        <v>18</v>
      </c>
      <c r="G13" s="11">
        <v>75</v>
      </c>
      <c r="H13" s="12">
        <v>0.99390000000000001</v>
      </c>
      <c r="I13" s="12">
        <v>3.3E-3</v>
      </c>
      <c r="J13" s="12">
        <v>38.366190000000003</v>
      </c>
      <c r="K13" s="12">
        <v>16.832283</v>
      </c>
      <c r="L13" s="11">
        <v>56</v>
      </c>
      <c r="M13" s="12">
        <v>0.98370000000000002</v>
      </c>
      <c r="N13" s="12">
        <v>4.7000000000000002E-3</v>
      </c>
      <c r="O13" s="12">
        <v>-2.2857699999999999</v>
      </c>
      <c r="P13" s="12">
        <v>0</v>
      </c>
      <c r="Q13" s="10" t="s">
        <v>24</v>
      </c>
    </row>
    <row r="14" spans="1:17" ht="15" customHeight="1" x14ac:dyDescent="0.15">
      <c r="A14" s="9">
        <v>41</v>
      </c>
      <c r="B14" s="10" t="s">
        <v>35</v>
      </c>
      <c r="C14" s="10" t="s">
        <v>16</v>
      </c>
      <c r="D14" s="10" t="s">
        <v>17</v>
      </c>
      <c r="E14" s="10">
        <v>60</v>
      </c>
      <c r="F14" s="6" t="s">
        <v>18</v>
      </c>
      <c r="G14" s="11">
        <v>58</v>
      </c>
      <c r="H14" s="12">
        <v>0.99890000000000001</v>
      </c>
      <c r="I14" s="12">
        <v>3.3E-3</v>
      </c>
      <c r="J14" s="12">
        <v>38.003954999999998</v>
      </c>
      <c r="K14" s="12">
        <v>16.753129000000001</v>
      </c>
      <c r="L14" s="11">
        <v>47</v>
      </c>
      <c r="M14" s="12">
        <v>0.98980000000000001</v>
      </c>
      <c r="N14" s="12">
        <v>5.4999999999999997E-3</v>
      </c>
      <c r="O14" s="12">
        <v>-2.3813900000000001</v>
      </c>
      <c r="P14" s="12">
        <v>0</v>
      </c>
      <c r="Q14" s="10" t="s">
        <v>24</v>
      </c>
    </row>
    <row r="15" spans="1:17" ht="15" customHeight="1" x14ac:dyDescent="0.15">
      <c r="A15" s="9">
        <v>27</v>
      </c>
      <c r="B15" s="10" t="s">
        <v>36</v>
      </c>
      <c r="C15" s="10" t="s">
        <v>16</v>
      </c>
      <c r="D15" s="10" t="s">
        <v>17</v>
      </c>
      <c r="E15" s="10">
        <v>30</v>
      </c>
      <c r="F15" s="6" t="s">
        <v>18</v>
      </c>
      <c r="G15" s="11">
        <v>28</v>
      </c>
      <c r="H15" s="12">
        <v>0.99539999999999995</v>
      </c>
      <c r="I15" s="12">
        <v>0.01</v>
      </c>
      <c r="J15" s="12">
        <v>36.917240999999997</v>
      </c>
      <c r="K15" s="12">
        <v>16.519997</v>
      </c>
      <c r="L15" s="11">
        <v>21</v>
      </c>
      <c r="M15" s="12">
        <v>0.97470000000000001</v>
      </c>
      <c r="N15" s="12">
        <v>1.4500000000000001E-2</v>
      </c>
      <c r="O15" s="12">
        <v>-1.81063</v>
      </c>
      <c r="P15" s="12">
        <v>1.9E-2</v>
      </c>
      <c r="Q15" s="10" t="s">
        <v>24</v>
      </c>
    </row>
    <row r="16" spans="1:17" ht="15" customHeight="1" x14ac:dyDescent="0.15">
      <c r="A16" s="9">
        <v>57</v>
      </c>
      <c r="B16" s="10" t="s">
        <v>37</v>
      </c>
      <c r="C16" s="10" t="s">
        <v>21</v>
      </c>
      <c r="D16" s="10" t="s">
        <v>38</v>
      </c>
      <c r="E16" s="10">
        <v>24</v>
      </c>
      <c r="F16" s="6" t="s">
        <v>18</v>
      </c>
      <c r="G16" s="11">
        <v>15</v>
      </c>
      <c r="H16" s="12">
        <v>0.93120000000000003</v>
      </c>
      <c r="I16" s="12">
        <v>3.8399999999999997E-2</v>
      </c>
      <c r="J16" s="12">
        <v>28.894928</v>
      </c>
      <c r="K16" s="12">
        <v>13.096292999999999</v>
      </c>
      <c r="L16" s="11">
        <v>9</v>
      </c>
      <c r="M16" s="12">
        <v>0.80069999999999997</v>
      </c>
      <c r="N16" s="12">
        <v>6.8900000000000003E-2</v>
      </c>
      <c r="O16" s="12">
        <v>-1.2156100000000001</v>
      </c>
      <c r="P16" s="12">
        <v>0.09</v>
      </c>
      <c r="Q16" s="10" t="s">
        <v>132</v>
      </c>
    </row>
    <row r="17" spans="1:17" ht="15" customHeight="1" x14ac:dyDescent="0.15">
      <c r="A17" s="9">
        <v>55</v>
      </c>
      <c r="B17" s="10" t="s">
        <v>39</v>
      </c>
      <c r="C17" s="10" t="s">
        <v>21</v>
      </c>
      <c r="D17" s="10" t="s">
        <v>38</v>
      </c>
      <c r="E17" s="10">
        <v>30</v>
      </c>
      <c r="F17" s="6" t="s">
        <v>18</v>
      </c>
      <c r="G17" s="11">
        <v>18</v>
      </c>
      <c r="H17" s="12">
        <v>0.90569999999999995</v>
      </c>
      <c r="I17" s="12">
        <v>4.48E-2</v>
      </c>
      <c r="J17" s="12">
        <v>30.848275999999998</v>
      </c>
      <c r="K17" s="12">
        <v>13.856966</v>
      </c>
      <c r="L17" s="11">
        <v>12</v>
      </c>
      <c r="M17" s="12">
        <v>0.86439999999999995</v>
      </c>
      <c r="N17" s="12">
        <v>4.7600000000000003E-2</v>
      </c>
      <c r="O17" s="12">
        <v>-1.31209</v>
      </c>
      <c r="P17" s="12">
        <v>7.2999999999999995E-2</v>
      </c>
      <c r="Q17" s="10" t="s">
        <v>132</v>
      </c>
    </row>
    <row r="18" spans="1:17" ht="15" customHeight="1" x14ac:dyDescent="0.15">
      <c r="A18" s="9">
        <v>59</v>
      </c>
      <c r="B18" s="10" t="s">
        <v>40</v>
      </c>
      <c r="C18" s="10" t="s">
        <v>41</v>
      </c>
      <c r="D18" s="10" t="s">
        <v>42</v>
      </c>
      <c r="E18" s="10">
        <v>93</v>
      </c>
      <c r="F18" s="6" t="s">
        <v>18</v>
      </c>
      <c r="G18" s="11">
        <v>88</v>
      </c>
      <c r="H18" s="12">
        <v>0.99880000000000002</v>
      </c>
      <c r="I18" s="12">
        <v>1.8E-3</v>
      </c>
      <c r="J18" s="12">
        <v>31.436184999999998</v>
      </c>
      <c r="K18" s="12">
        <v>13.843342</v>
      </c>
      <c r="L18" s="11">
        <v>50</v>
      </c>
      <c r="M18" s="12">
        <v>0.97340000000000004</v>
      </c>
      <c r="N18" s="12">
        <v>7.6E-3</v>
      </c>
      <c r="O18" s="12">
        <v>-2.6047400000000001</v>
      </c>
      <c r="P18" s="12">
        <v>0</v>
      </c>
      <c r="Q18" s="10" t="s">
        <v>43</v>
      </c>
    </row>
    <row r="19" spans="1:17" ht="15" customHeight="1" x14ac:dyDescent="0.15">
      <c r="A19" s="9">
        <v>56</v>
      </c>
      <c r="B19" s="10" t="s">
        <v>44</v>
      </c>
      <c r="C19" s="10" t="s">
        <v>21</v>
      </c>
      <c r="D19" s="10" t="s">
        <v>38</v>
      </c>
      <c r="E19" s="10">
        <v>16</v>
      </c>
      <c r="F19" s="6" t="s">
        <v>18</v>
      </c>
      <c r="G19" s="11">
        <v>16</v>
      </c>
      <c r="H19" s="12">
        <v>1</v>
      </c>
      <c r="I19" s="12">
        <v>2.2100000000000002E-2</v>
      </c>
      <c r="J19" s="12">
        <v>36.391666999999998</v>
      </c>
      <c r="K19" s="12">
        <v>16.725370000000002</v>
      </c>
      <c r="L19" s="11">
        <v>14</v>
      </c>
      <c r="M19" s="12">
        <v>0.98329999999999995</v>
      </c>
      <c r="N19" s="12">
        <v>2.7799999999999998E-2</v>
      </c>
      <c r="O19" s="12">
        <v>-1.81518</v>
      </c>
      <c r="P19" s="12">
        <v>1.9E-2</v>
      </c>
      <c r="Q19" s="10" t="s">
        <v>45</v>
      </c>
    </row>
    <row r="20" spans="1:17" ht="15" customHeight="1" x14ac:dyDescent="0.15">
      <c r="A20" s="9">
        <v>54</v>
      </c>
      <c r="B20" s="10" t="s">
        <v>46</v>
      </c>
      <c r="C20" s="10" t="s">
        <v>23</v>
      </c>
      <c r="D20" s="10" t="s">
        <v>47</v>
      </c>
      <c r="E20" s="10">
        <v>18</v>
      </c>
      <c r="F20" s="6" t="s">
        <v>18</v>
      </c>
      <c r="G20" s="11">
        <v>16</v>
      </c>
      <c r="H20" s="12">
        <v>0.9869</v>
      </c>
      <c r="I20" s="12">
        <v>2.29E-2</v>
      </c>
      <c r="J20" s="12">
        <v>39.725490000000001</v>
      </c>
      <c r="K20" s="12">
        <v>18.110973999999999</v>
      </c>
      <c r="L20" s="11">
        <v>13</v>
      </c>
      <c r="M20" s="12">
        <v>0.95420000000000005</v>
      </c>
      <c r="N20" s="12">
        <v>3.3500000000000002E-2</v>
      </c>
      <c r="O20" s="12">
        <v>-1.32955</v>
      </c>
      <c r="P20" s="12">
        <v>6.9000000000000006E-2</v>
      </c>
      <c r="Q20" s="10" t="s">
        <v>48</v>
      </c>
    </row>
    <row r="21" spans="1:17" ht="15" customHeight="1" x14ac:dyDescent="0.15">
      <c r="A21" s="9">
        <v>53</v>
      </c>
      <c r="B21" s="10" t="s">
        <v>49</v>
      </c>
      <c r="C21" s="10" t="s">
        <v>23</v>
      </c>
      <c r="D21" s="10" t="s">
        <v>47</v>
      </c>
      <c r="E21" s="10">
        <v>65</v>
      </c>
      <c r="F21" s="6" t="s">
        <v>18</v>
      </c>
      <c r="G21" s="11">
        <v>50</v>
      </c>
      <c r="H21" s="12">
        <v>0.98699999999999999</v>
      </c>
      <c r="I21" s="12">
        <v>6.1000000000000004E-3</v>
      </c>
      <c r="J21" s="12">
        <v>36.345191999999997</v>
      </c>
      <c r="K21" s="12">
        <v>16.018308999999999</v>
      </c>
      <c r="L21" s="11">
        <v>24</v>
      </c>
      <c r="M21" s="12">
        <v>0.92879999999999996</v>
      </c>
      <c r="N21" s="12">
        <v>1.61E-2</v>
      </c>
      <c r="O21" s="12">
        <v>-1.66683</v>
      </c>
      <c r="P21" s="12">
        <v>1.9E-2</v>
      </c>
      <c r="Q21" s="10" t="s">
        <v>48</v>
      </c>
    </row>
    <row r="22" spans="1:17" ht="15" customHeight="1" x14ac:dyDescent="0.15">
      <c r="A22" s="9">
        <v>30</v>
      </c>
      <c r="B22" s="10" t="s">
        <v>50</v>
      </c>
      <c r="C22" s="10" t="s">
        <v>21</v>
      </c>
      <c r="D22" s="10" t="s">
        <v>47</v>
      </c>
      <c r="E22" s="10">
        <v>61</v>
      </c>
      <c r="F22" s="6" t="s">
        <v>18</v>
      </c>
      <c r="G22" s="11">
        <v>46</v>
      </c>
      <c r="H22" s="12">
        <v>0.98909999999999998</v>
      </c>
      <c r="I22" s="12">
        <v>5.3E-3</v>
      </c>
      <c r="J22" s="12">
        <v>36.742623000000002</v>
      </c>
      <c r="K22" s="12">
        <v>16.203879000000001</v>
      </c>
      <c r="L22" s="11">
        <v>32</v>
      </c>
      <c r="M22" s="12">
        <v>0.94589999999999996</v>
      </c>
      <c r="N22" s="12">
        <v>1.8100000000000002E-2</v>
      </c>
      <c r="O22" s="12">
        <v>-2.09456</v>
      </c>
      <c r="P22" s="12">
        <v>3.0000000000000001E-3</v>
      </c>
      <c r="Q22" s="10" t="s">
        <v>51</v>
      </c>
    </row>
    <row r="23" spans="1:17" ht="15" customHeight="1" x14ac:dyDescent="0.15">
      <c r="A23" s="9">
        <v>44</v>
      </c>
      <c r="B23" s="10" t="s">
        <v>52</v>
      </c>
      <c r="C23" s="10" t="s">
        <v>23</v>
      </c>
      <c r="D23" s="10" t="s">
        <v>47</v>
      </c>
      <c r="E23" s="10">
        <v>230</v>
      </c>
      <c r="F23" s="6" t="s">
        <v>18</v>
      </c>
      <c r="G23" s="11">
        <v>157</v>
      </c>
      <c r="H23" s="12">
        <v>0.99380000000000002</v>
      </c>
      <c r="I23" s="12">
        <v>1.4E-3</v>
      </c>
      <c r="J23" s="12">
        <v>37.435465999999998</v>
      </c>
      <c r="K23" s="12">
        <v>16.337523000000001</v>
      </c>
      <c r="L23" s="11">
        <v>75</v>
      </c>
      <c r="M23" s="12">
        <v>0.94430000000000003</v>
      </c>
      <c r="N23" s="12">
        <v>9.4000000000000004E-3</v>
      </c>
      <c r="O23" s="12">
        <v>-2.3232400000000002</v>
      </c>
      <c r="P23" s="12">
        <v>0</v>
      </c>
      <c r="Q23" s="10" t="s">
        <v>51</v>
      </c>
    </row>
    <row r="24" spans="1:17" ht="15" customHeight="1" x14ac:dyDescent="0.15">
      <c r="A24" s="9">
        <v>51</v>
      </c>
      <c r="B24" s="10" t="s">
        <v>53</v>
      </c>
      <c r="C24" s="10" t="s">
        <v>23</v>
      </c>
      <c r="D24" s="10" t="s">
        <v>47</v>
      </c>
      <c r="E24" s="10">
        <v>8</v>
      </c>
      <c r="F24" s="6" t="s">
        <v>18</v>
      </c>
      <c r="G24" s="11">
        <v>8</v>
      </c>
      <c r="H24" s="12">
        <v>1</v>
      </c>
      <c r="I24" s="12">
        <v>6.25E-2</v>
      </c>
      <c r="J24" s="12">
        <v>34.714286000000001</v>
      </c>
      <c r="K24" s="12">
        <v>16.966442000000001</v>
      </c>
      <c r="L24" s="11">
        <v>6</v>
      </c>
      <c r="M24" s="12">
        <v>0.92859999999999998</v>
      </c>
      <c r="N24" s="12">
        <v>8.4400000000000003E-2</v>
      </c>
      <c r="O24" s="12">
        <v>-5.919E-2</v>
      </c>
      <c r="P24" s="12">
        <v>0.46400000000000002</v>
      </c>
      <c r="Q24" s="10" t="s">
        <v>51</v>
      </c>
    </row>
    <row r="25" spans="1:17" ht="15" customHeight="1" x14ac:dyDescent="0.15">
      <c r="A25" s="9">
        <v>11</v>
      </c>
      <c r="B25" s="10" t="s">
        <v>54</v>
      </c>
      <c r="C25" s="10" t="s">
        <v>41</v>
      </c>
      <c r="D25" s="10" t="s">
        <v>17</v>
      </c>
      <c r="E25" s="10">
        <v>113</v>
      </c>
      <c r="F25" s="10" t="s">
        <v>55</v>
      </c>
      <c r="G25" s="11">
        <v>51</v>
      </c>
      <c r="H25" s="12">
        <v>0.95940000000000003</v>
      </c>
      <c r="I25" s="12">
        <v>7.7000000000000002E-3</v>
      </c>
      <c r="J25" s="12">
        <v>34.540613</v>
      </c>
      <c r="K25" s="12">
        <v>15.155087</v>
      </c>
      <c r="L25" s="11">
        <v>20</v>
      </c>
      <c r="M25" s="12">
        <v>0.88349999999999995</v>
      </c>
      <c r="N25" s="12">
        <v>1.5100000000000001E-2</v>
      </c>
      <c r="O25" s="12">
        <v>-1.3673</v>
      </c>
      <c r="P25" s="12">
        <v>5.8999999999999997E-2</v>
      </c>
      <c r="Q25" s="10" t="s">
        <v>56</v>
      </c>
    </row>
    <row r="26" spans="1:17" ht="15" customHeight="1" x14ac:dyDescent="0.15">
      <c r="A26" s="9">
        <v>1</v>
      </c>
      <c r="B26" s="10" t="s">
        <v>57</v>
      </c>
      <c r="C26" s="10" t="s">
        <v>41</v>
      </c>
      <c r="D26" s="10" t="s">
        <v>17</v>
      </c>
      <c r="E26" s="10">
        <v>29</v>
      </c>
      <c r="F26" s="10" t="s">
        <v>58</v>
      </c>
      <c r="G26" s="11">
        <v>20</v>
      </c>
      <c r="H26" s="12">
        <v>0.97289999999999999</v>
      </c>
      <c r="I26" s="12">
        <v>1.5299999999999999E-2</v>
      </c>
      <c r="J26" s="12">
        <v>33.561576000000002</v>
      </c>
      <c r="K26" s="12">
        <v>15.062839</v>
      </c>
      <c r="L26" s="11">
        <v>16</v>
      </c>
      <c r="M26" s="12">
        <v>0.94830000000000003</v>
      </c>
      <c r="N26" s="12">
        <v>2.1899999999999999E-2</v>
      </c>
      <c r="O26" s="12">
        <v>-1.20505</v>
      </c>
      <c r="P26" s="12">
        <v>8.6999999999999994E-2</v>
      </c>
      <c r="Q26" s="10" t="s">
        <v>59</v>
      </c>
    </row>
    <row r="27" spans="1:17" ht="15" customHeight="1" x14ac:dyDescent="0.15">
      <c r="A27" s="9">
        <v>2</v>
      </c>
      <c r="B27" s="10" t="s">
        <v>60</v>
      </c>
      <c r="C27" s="10" t="s">
        <v>41</v>
      </c>
      <c r="D27" s="10" t="s">
        <v>17</v>
      </c>
      <c r="E27" s="10">
        <v>52</v>
      </c>
      <c r="F27" s="10" t="s">
        <v>61</v>
      </c>
      <c r="G27" s="11">
        <v>18</v>
      </c>
      <c r="H27" s="12">
        <v>0.87329999999999997</v>
      </c>
      <c r="I27" s="12">
        <v>3.3099999999999997E-2</v>
      </c>
      <c r="J27" s="12">
        <v>30.751885000000001</v>
      </c>
      <c r="K27" s="12">
        <v>13.646556</v>
      </c>
      <c r="L27" s="11">
        <v>11</v>
      </c>
      <c r="M27" s="12">
        <v>0.79410000000000003</v>
      </c>
      <c r="N27" s="12">
        <v>4.3900000000000002E-2</v>
      </c>
      <c r="O27" s="12">
        <v>-0.19535</v>
      </c>
      <c r="P27" s="12">
        <v>0.502</v>
      </c>
      <c r="Q27" s="10" t="s">
        <v>59</v>
      </c>
    </row>
    <row r="28" spans="1:17" ht="15" customHeight="1" x14ac:dyDescent="0.15">
      <c r="A28" s="9">
        <v>34</v>
      </c>
      <c r="B28" s="10" t="s">
        <v>62</v>
      </c>
      <c r="C28" s="10" t="s">
        <v>41</v>
      </c>
      <c r="D28" s="10" t="s">
        <v>38</v>
      </c>
      <c r="E28" s="10">
        <v>32</v>
      </c>
      <c r="F28" s="10" t="s">
        <v>61</v>
      </c>
      <c r="G28" s="11">
        <v>16</v>
      </c>
      <c r="H28" s="12">
        <v>0.9234</v>
      </c>
      <c r="I28" s="12">
        <v>2.5399999999999999E-2</v>
      </c>
      <c r="J28" s="12">
        <v>27.862902999999999</v>
      </c>
      <c r="K28" s="12">
        <v>12.523961</v>
      </c>
      <c r="L28" s="11">
        <v>15</v>
      </c>
      <c r="M28" s="12">
        <v>0.8831</v>
      </c>
      <c r="N28" s="12">
        <v>3.9E-2</v>
      </c>
      <c r="O28" s="12">
        <v>-1.6929799999999999</v>
      </c>
      <c r="P28" s="12">
        <v>2.1000000000000001E-2</v>
      </c>
      <c r="Q28" s="10" t="s">
        <v>132</v>
      </c>
    </row>
    <row r="29" spans="1:17" ht="15" customHeight="1" x14ac:dyDescent="0.15">
      <c r="A29" s="9">
        <v>35</v>
      </c>
      <c r="B29" s="10" t="s">
        <v>63</v>
      </c>
      <c r="C29" s="10" t="s">
        <v>41</v>
      </c>
      <c r="D29" s="10" t="s">
        <v>38</v>
      </c>
      <c r="E29" s="10">
        <v>36</v>
      </c>
      <c r="F29" s="10" t="s">
        <v>61</v>
      </c>
      <c r="G29" s="11">
        <v>10</v>
      </c>
      <c r="H29" s="12">
        <v>0.86509999999999998</v>
      </c>
      <c r="I29" s="12">
        <v>2.7099999999999999E-2</v>
      </c>
      <c r="J29" s="12">
        <v>28.604762000000001</v>
      </c>
      <c r="K29" s="12">
        <v>12.809996999999999</v>
      </c>
      <c r="L29" s="11">
        <v>8</v>
      </c>
      <c r="M29" s="12">
        <v>0.85709999999999997</v>
      </c>
      <c r="N29" s="12">
        <v>2.4400000000000002E-2</v>
      </c>
      <c r="O29" s="12">
        <v>-0.40459000000000001</v>
      </c>
      <c r="P29" s="12">
        <v>0.39100000000000001</v>
      </c>
      <c r="Q29" s="10" t="s">
        <v>132</v>
      </c>
    </row>
    <row r="30" spans="1:17" ht="15" customHeight="1" x14ac:dyDescent="0.15">
      <c r="A30" s="9">
        <v>24</v>
      </c>
      <c r="B30" s="10" t="s">
        <v>64</v>
      </c>
      <c r="C30" s="10" t="s">
        <v>41</v>
      </c>
      <c r="D30" s="10" t="s">
        <v>38</v>
      </c>
      <c r="E30" s="10">
        <v>33</v>
      </c>
      <c r="F30" s="10" t="s">
        <v>61</v>
      </c>
      <c r="G30" s="11">
        <v>23</v>
      </c>
      <c r="H30" s="12">
        <v>0.97540000000000004</v>
      </c>
      <c r="I30" s="12">
        <v>1.32E-2</v>
      </c>
      <c r="J30" s="12">
        <v>36.636364</v>
      </c>
      <c r="K30" s="12">
        <v>16.353151</v>
      </c>
      <c r="L30" s="11">
        <v>18</v>
      </c>
      <c r="M30" s="12">
        <v>0.95450000000000002</v>
      </c>
      <c r="N30" s="12">
        <v>1.66E-2</v>
      </c>
      <c r="O30" s="12">
        <v>-1.3182</v>
      </c>
      <c r="P30" s="12">
        <v>5.8999999999999997E-2</v>
      </c>
      <c r="Q30" s="10" t="s">
        <v>132</v>
      </c>
    </row>
    <row r="31" spans="1:17" ht="15" customHeight="1" x14ac:dyDescent="0.15">
      <c r="A31" s="9">
        <v>13</v>
      </c>
      <c r="B31" s="10" t="s">
        <v>65</v>
      </c>
      <c r="C31" s="10" t="s">
        <v>41</v>
      </c>
      <c r="D31" s="10" t="s">
        <v>38</v>
      </c>
      <c r="E31" s="10">
        <v>35</v>
      </c>
      <c r="F31" s="10" t="s">
        <v>58</v>
      </c>
      <c r="G31" s="11">
        <v>23</v>
      </c>
      <c r="H31" s="12">
        <v>0.96640000000000004</v>
      </c>
      <c r="I31" s="12">
        <v>1.6400000000000001E-2</v>
      </c>
      <c r="J31" s="12">
        <v>35.556303</v>
      </c>
      <c r="K31" s="12">
        <v>15.856479</v>
      </c>
      <c r="L31" s="11">
        <v>16</v>
      </c>
      <c r="M31" s="12">
        <v>0.89749999999999996</v>
      </c>
      <c r="N31" s="12">
        <v>3.73E-2</v>
      </c>
      <c r="O31" s="12">
        <v>-1.2433000000000001</v>
      </c>
      <c r="P31" s="12">
        <v>9.7000000000000003E-2</v>
      </c>
      <c r="Q31" s="10" t="s">
        <v>132</v>
      </c>
    </row>
    <row r="32" spans="1:17" ht="15" customHeight="1" x14ac:dyDescent="0.15">
      <c r="A32" s="9">
        <v>25</v>
      </c>
      <c r="B32" s="10" t="s">
        <v>66</v>
      </c>
      <c r="C32" s="10" t="s">
        <v>41</v>
      </c>
      <c r="D32" s="10" t="s">
        <v>38</v>
      </c>
      <c r="E32" s="10">
        <v>31</v>
      </c>
      <c r="F32" s="10" t="s">
        <v>61</v>
      </c>
      <c r="G32" s="11">
        <v>11</v>
      </c>
      <c r="H32" s="12">
        <v>0.85160000000000002</v>
      </c>
      <c r="I32" s="12">
        <v>4.3999999999999997E-2</v>
      </c>
      <c r="J32" s="12">
        <v>28.756989000000001</v>
      </c>
      <c r="K32" s="12">
        <v>12.92703</v>
      </c>
      <c r="L32" s="11">
        <v>7</v>
      </c>
      <c r="M32" s="12">
        <v>0.67959999999999998</v>
      </c>
      <c r="N32" s="12">
        <v>8.3500000000000005E-2</v>
      </c>
      <c r="O32" s="12">
        <v>-6.9010000000000002E-2</v>
      </c>
      <c r="P32" s="12">
        <v>0.501</v>
      </c>
      <c r="Q32" s="10" t="s">
        <v>132</v>
      </c>
    </row>
    <row r="33" spans="1:17" ht="15" customHeight="1" x14ac:dyDescent="0.15">
      <c r="A33" s="9">
        <v>17</v>
      </c>
      <c r="B33" s="10" t="s">
        <v>67</v>
      </c>
      <c r="C33" s="10" t="s">
        <v>41</v>
      </c>
      <c r="D33" s="10" t="s">
        <v>68</v>
      </c>
      <c r="E33" s="10">
        <v>55</v>
      </c>
      <c r="F33" s="10" t="s">
        <v>58</v>
      </c>
      <c r="G33" s="11">
        <v>52</v>
      </c>
      <c r="H33" s="12">
        <v>0.998</v>
      </c>
      <c r="I33" s="12">
        <v>3.8999999999999998E-3</v>
      </c>
      <c r="J33" s="12">
        <v>36.792592999999997</v>
      </c>
      <c r="K33" s="12">
        <v>16.250229999999998</v>
      </c>
      <c r="L33" s="11">
        <v>49</v>
      </c>
      <c r="M33" s="12">
        <v>0.996</v>
      </c>
      <c r="N33" s="12">
        <v>4.3E-3</v>
      </c>
      <c r="O33" s="12">
        <v>-2.2296</v>
      </c>
      <c r="P33" s="12">
        <v>3.0000000000000001E-3</v>
      </c>
      <c r="Q33" s="10" t="s">
        <v>69</v>
      </c>
    </row>
    <row r="34" spans="1:17" ht="15" customHeight="1" x14ac:dyDescent="0.15">
      <c r="A34" s="9">
        <v>9</v>
      </c>
      <c r="B34" s="10" t="s">
        <v>70</v>
      </c>
      <c r="C34" s="10" t="s">
        <v>16</v>
      </c>
      <c r="D34" s="10" t="s">
        <v>17</v>
      </c>
      <c r="E34" s="10">
        <v>25</v>
      </c>
      <c r="F34" s="10" t="s">
        <v>61</v>
      </c>
      <c r="G34" s="11">
        <v>19</v>
      </c>
      <c r="H34" s="12">
        <v>0.97</v>
      </c>
      <c r="I34" s="12">
        <v>2.23E-2</v>
      </c>
      <c r="J34" s="12">
        <v>34.786667000000001</v>
      </c>
      <c r="K34" s="12">
        <v>15.677562</v>
      </c>
      <c r="L34" s="11">
        <v>17</v>
      </c>
      <c r="M34" s="12">
        <v>0.96</v>
      </c>
      <c r="N34" s="12">
        <v>2.3300000000000001E-2</v>
      </c>
      <c r="O34" s="12">
        <v>-1.49366</v>
      </c>
      <c r="P34" s="12">
        <v>4.3999999999999997E-2</v>
      </c>
      <c r="Q34" s="10" t="s">
        <v>24</v>
      </c>
    </row>
    <row r="35" spans="1:17" ht="15" customHeight="1" x14ac:dyDescent="0.15">
      <c r="A35" s="9">
        <v>7</v>
      </c>
      <c r="B35" s="10" t="s">
        <v>71</v>
      </c>
      <c r="C35" s="10" t="s">
        <v>16</v>
      </c>
      <c r="D35" s="10" t="s">
        <v>17</v>
      </c>
      <c r="E35" s="10">
        <v>48</v>
      </c>
      <c r="F35" s="10" t="s">
        <v>58</v>
      </c>
      <c r="G35" s="11">
        <v>35</v>
      </c>
      <c r="H35" s="12">
        <v>0.97960000000000003</v>
      </c>
      <c r="I35" s="12">
        <v>1.01E-2</v>
      </c>
      <c r="J35" s="12">
        <v>35.698582000000002</v>
      </c>
      <c r="K35" s="12">
        <v>15.812348999999999</v>
      </c>
      <c r="L35" s="11">
        <v>28</v>
      </c>
      <c r="M35" s="12">
        <v>0.96189999999999998</v>
      </c>
      <c r="N35" s="12">
        <v>1.34E-2</v>
      </c>
      <c r="O35" s="12">
        <v>-1.7143900000000001</v>
      </c>
      <c r="P35" s="12">
        <v>1.4999999999999999E-2</v>
      </c>
      <c r="Q35" s="10" t="s">
        <v>24</v>
      </c>
    </row>
    <row r="36" spans="1:17" ht="15" customHeight="1" x14ac:dyDescent="0.15">
      <c r="A36" s="9">
        <v>3</v>
      </c>
      <c r="B36" s="10" t="s">
        <v>72</v>
      </c>
      <c r="C36" s="10" t="s">
        <v>16</v>
      </c>
      <c r="D36" s="10" t="s">
        <v>17</v>
      </c>
      <c r="E36" s="10">
        <v>99</v>
      </c>
      <c r="F36" s="10" t="s">
        <v>61</v>
      </c>
      <c r="G36" s="11">
        <v>73</v>
      </c>
      <c r="H36" s="12">
        <v>0.99280000000000002</v>
      </c>
      <c r="I36" s="12">
        <v>2.7000000000000001E-3</v>
      </c>
      <c r="J36" s="12">
        <v>35.914243999999997</v>
      </c>
      <c r="K36" s="12">
        <v>15.761742</v>
      </c>
      <c r="L36" s="11">
        <v>49</v>
      </c>
      <c r="M36" s="12">
        <v>0.97689999999999999</v>
      </c>
      <c r="N36" s="12">
        <v>4.8999999999999998E-3</v>
      </c>
      <c r="O36" s="12">
        <v>-2.1249500000000001</v>
      </c>
      <c r="P36" s="12">
        <v>0</v>
      </c>
      <c r="Q36" s="10" t="s">
        <v>26</v>
      </c>
    </row>
    <row r="37" spans="1:17" ht="15" customHeight="1" x14ac:dyDescent="0.15">
      <c r="A37" s="9">
        <v>22</v>
      </c>
      <c r="B37" s="10" t="s">
        <v>73</v>
      </c>
      <c r="C37" s="10" t="s">
        <v>16</v>
      </c>
      <c r="D37" s="10" t="s">
        <v>17</v>
      </c>
      <c r="E37" s="10">
        <v>51</v>
      </c>
      <c r="F37" s="10" t="s">
        <v>58</v>
      </c>
      <c r="G37" s="11">
        <v>37</v>
      </c>
      <c r="H37" s="12">
        <v>0.98429999999999995</v>
      </c>
      <c r="I37" s="12">
        <v>7.4999999999999997E-3</v>
      </c>
      <c r="J37" s="12">
        <v>39.082352999999998</v>
      </c>
      <c r="K37" s="12">
        <v>17.262792999999999</v>
      </c>
      <c r="L37" s="11">
        <v>26</v>
      </c>
      <c r="M37" s="12">
        <v>0.9647</v>
      </c>
      <c r="N37" s="12">
        <v>1.06E-2</v>
      </c>
      <c r="O37" s="12">
        <v>-1.8845799999999999</v>
      </c>
      <c r="P37" s="12">
        <v>1.0999999999999999E-2</v>
      </c>
      <c r="Q37" s="10" t="s">
        <v>74</v>
      </c>
    </row>
    <row r="38" spans="1:17" ht="15" customHeight="1" x14ac:dyDescent="0.15">
      <c r="A38" s="9">
        <v>23</v>
      </c>
      <c r="B38" s="10" t="s">
        <v>75</v>
      </c>
      <c r="C38" s="10" t="s">
        <v>16</v>
      </c>
      <c r="D38" s="10" t="s">
        <v>17</v>
      </c>
      <c r="E38" s="10">
        <v>135</v>
      </c>
      <c r="F38" s="10" t="s">
        <v>58</v>
      </c>
      <c r="G38" s="11">
        <v>106</v>
      </c>
      <c r="H38" s="12">
        <v>0.99460000000000004</v>
      </c>
      <c r="I38" s="12">
        <v>2E-3</v>
      </c>
      <c r="J38" s="12">
        <v>37.309674000000001</v>
      </c>
      <c r="K38" s="12">
        <v>16.325088000000001</v>
      </c>
      <c r="L38" s="11">
        <v>53</v>
      </c>
      <c r="M38" s="12">
        <v>0.96540000000000004</v>
      </c>
      <c r="N38" s="12">
        <v>0.96540000000000004</v>
      </c>
      <c r="O38" s="12">
        <v>-2.2066699999999999</v>
      </c>
      <c r="P38" s="12">
        <v>0</v>
      </c>
      <c r="Q38" s="10" t="s">
        <v>74</v>
      </c>
    </row>
    <row r="39" spans="1:17" ht="15" customHeight="1" x14ac:dyDescent="0.15">
      <c r="A39" s="9">
        <v>38</v>
      </c>
      <c r="B39" s="10" t="s">
        <v>76</v>
      </c>
      <c r="C39" s="10" t="s">
        <v>16</v>
      </c>
      <c r="D39" s="10" t="s">
        <v>17</v>
      </c>
      <c r="E39" s="10">
        <v>55</v>
      </c>
      <c r="F39" s="10" t="s">
        <v>61</v>
      </c>
      <c r="G39" s="11">
        <v>37</v>
      </c>
      <c r="H39" s="12">
        <v>0.9778</v>
      </c>
      <c r="I39" s="12">
        <v>9.1999999999999998E-3</v>
      </c>
      <c r="J39" s="12">
        <v>35.893602999999999</v>
      </c>
      <c r="K39" s="12">
        <v>15.860939999999999</v>
      </c>
      <c r="L39" s="11">
        <v>25</v>
      </c>
      <c r="M39" s="12">
        <v>0.96360000000000001</v>
      </c>
      <c r="N39" s="12">
        <v>9.5999999999999992E-3</v>
      </c>
      <c r="O39" s="12">
        <v>-1.48262</v>
      </c>
      <c r="P39" s="12">
        <v>4.1000000000000002E-2</v>
      </c>
      <c r="Q39" s="10" t="s">
        <v>74</v>
      </c>
    </row>
    <row r="40" spans="1:17" ht="15" customHeight="1" x14ac:dyDescent="0.15">
      <c r="A40" s="9">
        <v>26</v>
      </c>
      <c r="B40" s="10" t="s">
        <v>77</v>
      </c>
      <c r="C40" s="10" t="s">
        <v>16</v>
      </c>
      <c r="D40" s="10" t="s">
        <v>17</v>
      </c>
      <c r="E40" s="10">
        <v>25</v>
      </c>
      <c r="F40" s="10" t="s">
        <v>58</v>
      </c>
      <c r="G40" s="11">
        <v>15</v>
      </c>
      <c r="H40" s="12">
        <v>0.92330000000000001</v>
      </c>
      <c r="I40" s="12">
        <v>3.4500000000000003E-2</v>
      </c>
      <c r="J40" s="12">
        <v>26.166667</v>
      </c>
      <c r="K40" s="12">
        <v>11.872394999999999</v>
      </c>
      <c r="L40" s="11">
        <v>10</v>
      </c>
      <c r="M40" s="12">
        <v>0.89670000000000005</v>
      </c>
      <c r="N40" s="12">
        <v>3.1199999999999999E-2</v>
      </c>
      <c r="O40" s="12">
        <v>-0.61468999999999996</v>
      </c>
      <c r="P40" s="12">
        <v>0.28899999999999998</v>
      </c>
      <c r="Q40" s="10" t="s">
        <v>26</v>
      </c>
    </row>
    <row r="41" spans="1:17" ht="15" customHeight="1" x14ac:dyDescent="0.15">
      <c r="A41" s="9">
        <v>28</v>
      </c>
      <c r="B41" s="10" t="s">
        <v>78</v>
      </c>
      <c r="C41" s="10" t="s">
        <v>16</v>
      </c>
      <c r="D41" s="10" t="s">
        <v>17</v>
      </c>
      <c r="E41" s="10">
        <v>25</v>
      </c>
      <c r="F41" s="10" t="s">
        <v>58</v>
      </c>
      <c r="G41" s="11">
        <v>17</v>
      </c>
      <c r="H41" s="12">
        <v>0.96</v>
      </c>
      <c r="I41" s="12">
        <v>2.3300000000000001E-2</v>
      </c>
      <c r="J41" s="12">
        <v>34.933332999999998</v>
      </c>
      <c r="K41" s="12">
        <v>15.742300999999999</v>
      </c>
      <c r="L41" s="11">
        <v>14</v>
      </c>
      <c r="M41" s="12">
        <v>0.94669999999999999</v>
      </c>
      <c r="N41" s="12">
        <v>2.3300000000000001E-2</v>
      </c>
      <c r="O41" s="12">
        <v>-0.96255000000000002</v>
      </c>
      <c r="P41" s="12">
        <v>0.16900000000000001</v>
      </c>
      <c r="Q41" s="10" t="s">
        <v>26</v>
      </c>
    </row>
    <row r="42" spans="1:17" ht="15" customHeight="1" x14ac:dyDescent="0.15">
      <c r="A42" s="9">
        <v>19</v>
      </c>
      <c r="B42" s="10" t="s">
        <v>79</v>
      </c>
      <c r="C42" s="10" t="s">
        <v>16</v>
      </c>
      <c r="D42" s="10" t="s">
        <v>17</v>
      </c>
      <c r="E42" s="10">
        <v>50</v>
      </c>
      <c r="F42" s="10" t="s">
        <v>58</v>
      </c>
      <c r="G42" s="11">
        <v>30</v>
      </c>
      <c r="H42" s="12">
        <v>0.9657</v>
      </c>
      <c r="I42" s="12">
        <v>1.2500000000000001E-2</v>
      </c>
      <c r="J42" s="12">
        <v>32.423673000000001</v>
      </c>
      <c r="K42" s="12">
        <v>14.380658</v>
      </c>
      <c r="L42" s="11">
        <v>24</v>
      </c>
      <c r="M42" s="12">
        <v>0.94940000000000002</v>
      </c>
      <c r="N42" s="12">
        <v>1.55E-2</v>
      </c>
      <c r="O42" s="12">
        <v>-1.7107399999999999</v>
      </c>
      <c r="P42" s="12">
        <v>1.6E-2</v>
      </c>
      <c r="Q42" s="10" t="s">
        <v>26</v>
      </c>
    </row>
    <row r="43" spans="1:17" ht="15" customHeight="1" x14ac:dyDescent="0.15">
      <c r="A43" s="9">
        <v>21</v>
      </c>
      <c r="B43" s="10" t="s">
        <v>80</v>
      </c>
      <c r="C43" s="10" t="s">
        <v>16</v>
      </c>
      <c r="D43" s="10" t="s">
        <v>17</v>
      </c>
      <c r="E43" s="10">
        <v>50</v>
      </c>
      <c r="F43" s="10" t="s">
        <v>61</v>
      </c>
      <c r="G43" s="11">
        <v>36</v>
      </c>
      <c r="H43" s="12">
        <v>0.98199999999999998</v>
      </c>
      <c r="I43" s="12">
        <v>8.2000000000000007E-3</v>
      </c>
      <c r="J43" s="12">
        <v>35.726531000000001</v>
      </c>
      <c r="K43" s="12">
        <v>15.81317</v>
      </c>
      <c r="L43" s="11">
        <v>26</v>
      </c>
      <c r="M43" s="12">
        <v>0.96730000000000005</v>
      </c>
      <c r="N43" s="12">
        <v>9.4000000000000004E-3</v>
      </c>
      <c r="O43" s="12">
        <v>-1.8267</v>
      </c>
      <c r="P43" s="12">
        <v>1.2E-2</v>
      </c>
      <c r="Q43" s="10" t="s">
        <v>26</v>
      </c>
    </row>
    <row r="44" spans="1:17" ht="15" customHeight="1" x14ac:dyDescent="0.15">
      <c r="A44" s="9">
        <v>37</v>
      </c>
      <c r="B44" s="10" t="s">
        <v>81</v>
      </c>
      <c r="C44" s="10" t="s">
        <v>16</v>
      </c>
      <c r="D44" s="10" t="s">
        <v>82</v>
      </c>
      <c r="E44" s="10">
        <v>49</v>
      </c>
      <c r="F44" s="10" t="s">
        <v>58</v>
      </c>
      <c r="G44" s="11">
        <v>46</v>
      </c>
      <c r="H44" s="12">
        <v>0.99739999999999995</v>
      </c>
      <c r="I44" s="12">
        <v>4.7999999999999996E-3</v>
      </c>
      <c r="J44" s="12">
        <v>36.753400999999997</v>
      </c>
      <c r="K44" s="12">
        <v>16.264223000000001</v>
      </c>
      <c r="L44" s="11">
        <v>35</v>
      </c>
      <c r="M44" s="12">
        <v>0.98550000000000004</v>
      </c>
      <c r="N44" s="12">
        <v>6.8999999999999999E-3</v>
      </c>
      <c r="O44" s="12">
        <v>-2.0565500000000001</v>
      </c>
      <c r="P44" s="12">
        <v>2E-3</v>
      </c>
      <c r="Q44" s="10" t="s">
        <v>26</v>
      </c>
    </row>
    <row r="45" spans="1:17" ht="15" customHeight="1" x14ac:dyDescent="0.15">
      <c r="A45" s="9">
        <v>40</v>
      </c>
      <c r="B45" s="10" t="s">
        <v>83</v>
      </c>
      <c r="C45" s="10" t="s">
        <v>16</v>
      </c>
      <c r="D45" s="10" t="s">
        <v>68</v>
      </c>
      <c r="E45" s="10">
        <v>34</v>
      </c>
      <c r="F45" s="10" t="s">
        <v>58</v>
      </c>
      <c r="G45" s="11">
        <v>25</v>
      </c>
      <c r="H45" s="12">
        <v>0.97330000000000005</v>
      </c>
      <c r="I45" s="12">
        <v>1.67E-2</v>
      </c>
      <c r="J45" s="12">
        <v>35.750445999999997</v>
      </c>
      <c r="K45" s="12">
        <v>15.953016999999999</v>
      </c>
      <c r="L45" s="11">
        <v>19</v>
      </c>
      <c r="M45" s="12">
        <v>0.94299999999999995</v>
      </c>
      <c r="N45" s="12">
        <v>2.2700000000000001E-2</v>
      </c>
      <c r="O45" s="12">
        <v>-1.5266</v>
      </c>
      <c r="P45" s="12">
        <v>3.7999999999999999E-2</v>
      </c>
      <c r="Q45" s="10" t="s">
        <v>132</v>
      </c>
    </row>
    <row r="46" spans="1:17" ht="15" customHeight="1" x14ac:dyDescent="0.15">
      <c r="A46" s="9">
        <v>14</v>
      </c>
      <c r="B46" s="10" t="s">
        <v>84</v>
      </c>
      <c r="C46" s="10" t="s">
        <v>16</v>
      </c>
      <c r="D46" s="10" t="s">
        <v>38</v>
      </c>
      <c r="E46" s="10">
        <v>37</v>
      </c>
      <c r="F46" s="10" t="s">
        <v>61</v>
      </c>
      <c r="G46" s="11">
        <v>27</v>
      </c>
      <c r="H46" s="12">
        <v>0.98050000000000004</v>
      </c>
      <c r="I46" s="12">
        <v>1.15E-2</v>
      </c>
      <c r="J46" s="12">
        <v>33.524023999999997</v>
      </c>
      <c r="K46" s="12">
        <v>14.948338</v>
      </c>
      <c r="L46" s="11">
        <v>22</v>
      </c>
      <c r="M46" s="12">
        <v>0.96550000000000002</v>
      </c>
      <c r="N46" s="12">
        <v>1.37E-2</v>
      </c>
      <c r="O46" s="12">
        <v>-1.4822</v>
      </c>
      <c r="P46" s="12">
        <v>4.2999999999999997E-2</v>
      </c>
      <c r="Q46" s="10" t="s">
        <v>132</v>
      </c>
    </row>
    <row r="47" spans="1:17" ht="15" customHeight="1" x14ac:dyDescent="0.15">
      <c r="A47" s="9">
        <v>15</v>
      </c>
      <c r="B47" s="10" t="s">
        <v>85</v>
      </c>
      <c r="C47" s="10" t="s">
        <v>16</v>
      </c>
      <c r="D47" s="10" t="s">
        <v>38</v>
      </c>
      <c r="E47" s="10">
        <v>36</v>
      </c>
      <c r="F47" s="10" t="s">
        <v>58</v>
      </c>
      <c r="G47" s="11">
        <v>12</v>
      </c>
      <c r="H47" s="12">
        <v>0.88890000000000002</v>
      </c>
      <c r="I47" s="12">
        <v>3.0700000000000002E-2</v>
      </c>
      <c r="J47" s="12">
        <v>30.876190000000001</v>
      </c>
      <c r="K47" s="12">
        <v>13.801894000000001</v>
      </c>
      <c r="L47" s="11">
        <v>10</v>
      </c>
      <c r="M47" s="12">
        <v>0.85240000000000005</v>
      </c>
      <c r="N47" s="12">
        <v>3.2500000000000001E-2</v>
      </c>
      <c r="O47" s="12">
        <v>-0.32003999999999999</v>
      </c>
      <c r="P47" s="12">
        <v>0.43</v>
      </c>
      <c r="Q47" s="10" t="s">
        <v>132</v>
      </c>
    </row>
    <row r="48" spans="1:17" ht="15" customHeight="1" x14ac:dyDescent="0.15">
      <c r="A48" s="9">
        <v>12</v>
      </c>
      <c r="B48" s="10" t="s">
        <v>86</v>
      </c>
      <c r="C48" s="10" t="s">
        <v>16</v>
      </c>
      <c r="D48" s="10" t="s">
        <v>38</v>
      </c>
      <c r="E48" s="10">
        <v>48</v>
      </c>
      <c r="F48" s="10" t="s">
        <v>61</v>
      </c>
      <c r="G48" s="11">
        <v>39</v>
      </c>
      <c r="H48" s="12">
        <v>0.98670000000000002</v>
      </c>
      <c r="I48" s="12">
        <v>8.5000000000000006E-3</v>
      </c>
      <c r="J48" s="12">
        <v>35.198582000000002</v>
      </c>
      <c r="K48" s="12">
        <v>15.595338</v>
      </c>
      <c r="L48" s="11">
        <v>34</v>
      </c>
      <c r="M48" s="12">
        <v>0.97609999999999997</v>
      </c>
      <c r="N48" s="12">
        <v>1.18E-2</v>
      </c>
      <c r="O48" s="12">
        <v>-1.85643</v>
      </c>
      <c r="P48" s="12">
        <v>1.7000000000000001E-2</v>
      </c>
      <c r="Q48" s="10" t="s">
        <v>132</v>
      </c>
    </row>
    <row r="49" spans="1:17" ht="15" customHeight="1" x14ac:dyDescent="0.15">
      <c r="A49" s="9">
        <v>16</v>
      </c>
      <c r="B49" s="10" t="s">
        <v>87</v>
      </c>
      <c r="C49" s="10" t="s">
        <v>16</v>
      </c>
      <c r="D49" s="10" t="s">
        <v>38</v>
      </c>
      <c r="E49" s="10">
        <v>24</v>
      </c>
      <c r="F49" s="10" t="s">
        <v>61</v>
      </c>
      <c r="G49" s="11">
        <v>21</v>
      </c>
      <c r="H49" s="12">
        <v>0.98909999999999998</v>
      </c>
      <c r="I49" s="12">
        <v>1.52E-2</v>
      </c>
      <c r="J49" s="12">
        <v>37.336956999999998</v>
      </c>
      <c r="K49" s="12">
        <v>16.828316000000001</v>
      </c>
      <c r="L49" s="11">
        <v>19</v>
      </c>
      <c r="M49" s="12">
        <v>0.9819</v>
      </c>
      <c r="N49" s="12">
        <v>1.6400000000000001E-2</v>
      </c>
      <c r="O49" s="12">
        <v>-1.50624</v>
      </c>
      <c r="P49" s="12">
        <v>0.05</v>
      </c>
      <c r="Q49" s="10" t="s">
        <v>132</v>
      </c>
    </row>
    <row r="50" spans="1:17" ht="15" customHeight="1" x14ac:dyDescent="0.15">
      <c r="A50" s="9">
        <v>18</v>
      </c>
      <c r="B50" s="10" t="s">
        <v>88</v>
      </c>
      <c r="C50" s="10" t="s">
        <v>16</v>
      </c>
      <c r="D50" s="10" t="s">
        <v>68</v>
      </c>
      <c r="E50" s="10">
        <v>56</v>
      </c>
      <c r="F50" s="10" t="s">
        <v>61</v>
      </c>
      <c r="G50" s="11">
        <v>52</v>
      </c>
      <c r="H50" s="12">
        <v>0.99680000000000002</v>
      </c>
      <c r="I50" s="12">
        <v>4.4000000000000003E-3</v>
      </c>
      <c r="J50" s="12">
        <v>35.914285999999997</v>
      </c>
      <c r="K50" s="12">
        <v>15.865499</v>
      </c>
      <c r="L50" s="11">
        <v>39</v>
      </c>
      <c r="M50" s="12">
        <v>0.98640000000000005</v>
      </c>
      <c r="N50" s="12">
        <v>5.7999999999999996E-3</v>
      </c>
      <c r="O50" s="12">
        <v>-2.07152</v>
      </c>
      <c r="P50" s="12">
        <v>6.0000000000000001E-3</v>
      </c>
      <c r="Q50" s="10" t="s">
        <v>89</v>
      </c>
    </row>
    <row r="51" spans="1:17" ht="15" customHeight="1" x14ac:dyDescent="0.15">
      <c r="A51" s="9">
        <v>29</v>
      </c>
      <c r="B51" s="10" t="s">
        <v>90</v>
      </c>
      <c r="C51" s="10" t="s">
        <v>23</v>
      </c>
      <c r="D51" s="10" t="s">
        <v>17</v>
      </c>
      <c r="E51" s="10">
        <v>25</v>
      </c>
      <c r="F51" s="10" t="s">
        <v>61</v>
      </c>
      <c r="G51" s="11">
        <v>18</v>
      </c>
      <c r="H51" s="12">
        <v>0.95330000000000004</v>
      </c>
      <c r="I51" s="12">
        <v>2.9600000000000001E-2</v>
      </c>
      <c r="J51" s="12">
        <v>33.373333000000002</v>
      </c>
      <c r="K51" s="12">
        <v>15.053706</v>
      </c>
      <c r="L51" s="11">
        <v>15</v>
      </c>
      <c r="M51" s="12">
        <v>0.94</v>
      </c>
      <c r="N51" s="12">
        <v>2.9100000000000001E-2</v>
      </c>
      <c r="O51" s="12">
        <v>-1.5834699999999999</v>
      </c>
      <c r="P51" s="12">
        <v>3.3000000000000002E-2</v>
      </c>
      <c r="Q51" s="10" t="s">
        <v>26</v>
      </c>
    </row>
    <row r="52" spans="1:17" ht="15" customHeight="1" x14ac:dyDescent="0.15">
      <c r="A52" s="9">
        <v>45</v>
      </c>
      <c r="B52" s="10" t="s">
        <v>91</v>
      </c>
      <c r="C52" s="10" t="s">
        <v>23</v>
      </c>
      <c r="D52" s="10" t="s">
        <v>17</v>
      </c>
      <c r="E52" s="10">
        <v>24</v>
      </c>
      <c r="F52" s="10" t="s">
        <v>61</v>
      </c>
      <c r="G52" s="11">
        <v>10</v>
      </c>
      <c r="H52" s="12">
        <v>0.89490000000000003</v>
      </c>
      <c r="I52" s="12">
        <v>3.5999999999999997E-2</v>
      </c>
      <c r="J52" s="12">
        <v>30.242754000000001</v>
      </c>
      <c r="K52" s="12">
        <v>13.692169</v>
      </c>
      <c r="L52" s="11">
        <v>9</v>
      </c>
      <c r="M52" s="12">
        <v>0.87319999999999998</v>
      </c>
      <c r="N52" s="12">
        <v>4.2200000000000001E-2</v>
      </c>
      <c r="O52" s="12">
        <v>-0.65241000000000005</v>
      </c>
      <c r="P52" s="12">
        <v>-7.7399999999999997E-2</v>
      </c>
      <c r="Q52" s="10" t="s">
        <v>26</v>
      </c>
    </row>
    <row r="53" spans="1:17" ht="15" customHeight="1" x14ac:dyDescent="0.15">
      <c r="A53" s="9">
        <v>36</v>
      </c>
      <c r="B53" s="10" t="s">
        <v>92</v>
      </c>
      <c r="C53" s="10" t="s">
        <v>23</v>
      </c>
      <c r="D53" s="10" t="s">
        <v>17</v>
      </c>
      <c r="E53" s="10">
        <v>50</v>
      </c>
      <c r="F53" s="10" t="s">
        <v>61</v>
      </c>
      <c r="G53" s="11">
        <v>15</v>
      </c>
      <c r="H53" s="12">
        <v>0.85460000000000003</v>
      </c>
      <c r="I53" s="12">
        <v>2.9399999999999999E-2</v>
      </c>
      <c r="J53" s="12">
        <v>31.574829999999999</v>
      </c>
      <c r="K53" s="12">
        <v>14.017391999999999</v>
      </c>
      <c r="L53" s="11">
        <v>9</v>
      </c>
      <c r="M53" s="12">
        <v>0.78900000000000003</v>
      </c>
      <c r="N53" s="12">
        <v>3.3000000000000002E-2</v>
      </c>
      <c r="O53" s="12">
        <v>-0.1285</v>
      </c>
      <c r="P53" s="12">
        <v>0.51700000000000002</v>
      </c>
      <c r="Q53" s="10" t="s">
        <v>26</v>
      </c>
    </row>
    <row r="54" spans="1:17" ht="15" customHeight="1" x14ac:dyDescent="0.15">
      <c r="A54" s="9">
        <v>6</v>
      </c>
      <c r="B54" s="10" t="s">
        <v>93</v>
      </c>
      <c r="C54" s="10" t="s">
        <v>23</v>
      </c>
      <c r="D54" s="10" t="s">
        <v>17</v>
      </c>
      <c r="E54" s="10">
        <v>25</v>
      </c>
      <c r="F54" s="10" t="s">
        <v>61</v>
      </c>
      <c r="G54" s="11">
        <v>14</v>
      </c>
      <c r="H54" s="12">
        <v>0.89329999999999998</v>
      </c>
      <c r="I54" s="12">
        <v>4.5600000000000002E-2</v>
      </c>
      <c r="J54" s="12">
        <v>28.626667000000001</v>
      </c>
      <c r="K54" s="12">
        <v>12.958391000000001</v>
      </c>
      <c r="L54" s="11">
        <v>11</v>
      </c>
      <c r="M54" s="12">
        <v>0.81330000000000002</v>
      </c>
      <c r="N54" s="12">
        <v>6.6299999999999998E-2</v>
      </c>
      <c r="O54" s="12">
        <v>-0.69264000000000003</v>
      </c>
      <c r="P54" s="12">
        <v>0.27</v>
      </c>
      <c r="Q54" s="10" t="s">
        <v>26</v>
      </c>
    </row>
    <row r="55" spans="1:17" ht="15" customHeight="1" x14ac:dyDescent="0.15">
      <c r="A55" s="9">
        <v>4</v>
      </c>
      <c r="B55" s="10" t="s">
        <v>94</v>
      </c>
      <c r="C55" s="10" t="s">
        <v>23</v>
      </c>
      <c r="D55" s="10" t="s">
        <v>17</v>
      </c>
      <c r="E55" s="10">
        <v>50</v>
      </c>
      <c r="F55" s="10" t="s">
        <v>61</v>
      </c>
      <c r="G55" s="11">
        <v>38</v>
      </c>
      <c r="H55" s="12">
        <v>0.98860000000000003</v>
      </c>
      <c r="I55" s="12">
        <v>6.3E-3</v>
      </c>
      <c r="J55" s="12">
        <v>33.473469000000001</v>
      </c>
      <c r="K55" s="12">
        <v>14.835981</v>
      </c>
      <c r="L55" s="11">
        <v>19</v>
      </c>
      <c r="M55" s="12">
        <v>0.92330000000000001</v>
      </c>
      <c r="N55" s="12">
        <v>2.1899999999999999E-2</v>
      </c>
      <c r="O55" s="12">
        <v>-1.5091000000000001</v>
      </c>
      <c r="P55" s="12">
        <v>3.7999999999999999E-2</v>
      </c>
      <c r="Q55" s="10" t="s">
        <v>26</v>
      </c>
    </row>
    <row r="56" spans="1:17" ht="15" customHeight="1" x14ac:dyDescent="0.15">
      <c r="A56" s="9">
        <v>5</v>
      </c>
      <c r="B56" s="10" t="s">
        <v>95</v>
      </c>
      <c r="C56" s="10" t="s">
        <v>23</v>
      </c>
      <c r="D56" s="10" t="s">
        <v>17</v>
      </c>
      <c r="E56" s="10">
        <v>25</v>
      </c>
      <c r="F56" s="10" t="s">
        <v>61</v>
      </c>
      <c r="G56" s="11">
        <v>17</v>
      </c>
      <c r="H56" s="12">
        <v>0.97</v>
      </c>
      <c r="I56" s="12">
        <v>1.7899999999999999E-2</v>
      </c>
      <c r="J56" s="12">
        <v>36.083333000000003</v>
      </c>
      <c r="K56" s="12">
        <v>16.24991</v>
      </c>
      <c r="L56" s="11">
        <v>15</v>
      </c>
      <c r="M56" s="12">
        <v>0.95330000000000004</v>
      </c>
      <c r="N56" s="12">
        <v>2.2800000000000001E-2</v>
      </c>
      <c r="O56" s="12">
        <v>-1.4252400000000001</v>
      </c>
      <c r="P56" s="12">
        <v>0.06</v>
      </c>
      <c r="Q56" s="10" t="s">
        <v>26</v>
      </c>
    </row>
    <row r="57" spans="1:17" ht="15" customHeight="1" x14ac:dyDescent="0.15">
      <c r="A57" s="9">
        <v>10</v>
      </c>
      <c r="B57" s="10" t="s">
        <v>96</v>
      </c>
      <c r="C57" s="10" t="s">
        <v>23</v>
      </c>
      <c r="D57" s="10" t="s">
        <v>17</v>
      </c>
      <c r="E57" s="10">
        <v>70</v>
      </c>
      <c r="F57" s="10" t="s">
        <v>61</v>
      </c>
      <c r="G57" s="11">
        <v>33</v>
      </c>
      <c r="H57" s="12">
        <v>0.96809999999999996</v>
      </c>
      <c r="I57" s="12">
        <v>7.7999999999999996E-3</v>
      </c>
      <c r="J57" s="12">
        <v>37.103105999999997</v>
      </c>
      <c r="K57" s="12">
        <v>16.330508999999999</v>
      </c>
      <c r="L57" s="11">
        <v>19</v>
      </c>
      <c r="M57" s="12">
        <v>0.91510000000000002</v>
      </c>
      <c r="N57" s="12">
        <v>1.7500000000000002E-2</v>
      </c>
      <c r="O57" s="12">
        <v>-1.30179</v>
      </c>
      <c r="P57" s="12">
        <v>6.8000000000000005E-2</v>
      </c>
      <c r="Q57" s="10" t="s">
        <v>26</v>
      </c>
    </row>
    <row r="58" spans="1:17" ht="15" customHeight="1" x14ac:dyDescent="0.15">
      <c r="A58" s="9">
        <v>20</v>
      </c>
      <c r="B58" s="10" t="s">
        <v>97</v>
      </c>
      <c r="C58" s="10" t="s">
        <v>23</v>
      </c>
      <c r="D58" s="10" t="s">
        <v>38</v>
      </c>
      <c r="E58" s="10">
        <v>51</v>
      </c>
      <c r="F58" s="10" t="s">
        <v>58</v>
      </c>
      <c r="G58" s="11">
        <v>50</v>
      </c>
      <c r="H58" s="12">
        <v>0.99919999999999998</v>
      </c>
      <c r="I58" s="12">
        <v>4.1000000000000003E-3</v>
      </c>
      <c r="J58" s="12">
        <v>36.439216000000002</v>
      </c>
      <c r="K58" s="12">
        <v>16.116849999999999</v>
      </c>
      <c r="L58" s="11">
        <v>37</v>
      </c>
      <c r="M58" s="12">
        <v>0.98750000000000004</v>
      </c>
      <c r="N58" s="12">
        <v>6.1999999999999998E-3</v>
      </c>
      <c r="O58" s="12">
        <v>-2.05036</v>
      </c>
      <c r="P58" s="12">
        <v>7.0000000000000001E-3</v>
      </c>
      <c r="Q58" s="10" t="s">
        <v>132</v>
      </c>
    </row>
    <row r="59" spans="1:17" ht="15" customHeight="1" x14ac:dyDescent="0.15">
      <c r="A59" s="9">
        <v>32</v>
      </c>
      <c r="B59" s="10" t="s">
        <v>98</v>
      </c>
      <c r="C59" s="10" t="s">
        <v>21</v>
      </c>
      <c r="D59" s="10" t="s">
        <v>99</v>
      </c>
      <c r="E59" s="10">
        <v>50</v>
      </c>
      <c r="F59" s="10" t="s">
        <v>61</v>
      </c>
      <c r="G59" s="11">
        <v>25</v>
      </c>
      <c r="H59" s="12">
        <v>0.95760000000000001</v>
      </c>
      <c r="I59" s="12">
        <v>1.2699999999999999E-2</v>
      </c>
      <c r="J59" s="12">
        <v>34.482449000000003</v>
      </c>
      <c r="K59" s="12">
        <v>15.273595</v>
      </c>
      <c r="L59" s="11">
        <v>14</v>
      </c>
      <c r="M59" s="12">
        <v>0.88729999999999998</v>
      </c>
      <c r="N59" s="12">
        <v>2.4799999999999999E-2</v>
      </c>
      <c r="O59" s="12">
        <v>-0.30981999999999998</v>
      </c>
      <c r="P59" s="12">
        <v>0.41699999999999998</v>
      </c>
      <c r="Q59" s="10" t="s">
        <v>100</v>
      </c>
    </row>
    <row r="60" spans="1:17" ht="15" customHeight="1" x14ac:dyDescent="0.15">
      <c r="A60" s="9">
        <v>33</v>
      </c>
      <c r="B60" s="10" t="s">
        <v>101</v>
      </c>
      <c r="C60" s="10" t="s">
        <v>21</v>
      </c>
      <c r="D60" s="10" t="s">
        <v>99</v>
      </c>
      <c r="E60" s="10">
        <v>50</v>
      </c>
      <c r="F60" s="10" t="s">
        <v>61</v>
      </c>
      <c r="G60" s="11">
        <v>30</v>
      </c>
      <c r="H60" s="12">
        <v>0.97629999999999995</v>
      </c>
      <c r="I60" s="12">
        <v>8.3000000000000001E-3</v>
      </c>
      <c r="J60" s="12">
        <v>31.81551</v>
      </c>
      <c r="K60" s="12">
        <v>14.116879000000001</v>
      </c>
      <c r="L60" s="11">
        <v>18</v>
      </c>
      <c r="M60" s="12">
        <v>0.93799999999999994</v>
      </c>
      <c r="N60" s="12">
        <v>1.23E-2</v>
      </c>
      <c r="O60" s="12">
        <v>-1.02468</v>
      </c>
      <c r="P60" s="12">
        <v>0.155</v>
      </c>
      <c r="Q60" s="10" t="s">
        <v>100</v>
      </c>
    </row>
    <row r="61" spans="1:17" ht="15" customHeight="1" x14ac:dyDescent="0.15">
      <c r="A61" s="9">
        <v>58</v>
      </c>
      <c r="B61" s="10" t="s">
        <v>102</v>
      </c>
      <c r="C61" s="10" t="s">
        <v>103</v>
      </c>
      <c r="D61" s="10" t="s">
        <v>104</v>
      </c>
      <c r="E61" s="10">
        <v>25</v>
      </c>
      <c r="F61" s="10" t="s">
        <v>58</v>
      </c>
      <c r="G61" s="11">
        <v>12</v>
      </c>
      <c r="H61" s="12">
        <v>0.88</v>
      </c>
      <c r="I61" s="12">
        <v>5.0200000000000002E-2</v>
      </c>
      <c r="J61" s="12">
        <v>23.513332999999999</v>
      </c>
      <c r="K61" s="12">
        <v>10.700963</v>
      </c>
      <c r="L61" s="11">
        <v>5</v>
      </c>
      <c r="M61" s="12">
        <v>0.75</v>
      </c>
      <c r="N61" s="12">
        <v>5.2299999999999999E-2</v>
      </c>
      <c r="O61" s="12">
        <v>0.37653999999999999</v>
      </c>
      <c r="P61" s="12">
        <v>0.68</v>
      </c>
      <c r="Q61" s="10" t="s">
        <v>105</v>
      </c>
    </row>
    <row r="62" spans="1:17" ht="15" customHeight="1" x14ac:dyDescent="0.15">
      <c r="A62" s="9">
        <v>60</v>
      </c>
      <c r="B62" s="10" t="s">
        <v>106</v>
      </c>
      <c r="C62" s="10" t="s">
        <v>107</v>
      </c>
      <c r="D62" s="10" t="s">
        <v>108</v>
      </c>
      <c r="E62" s="10">
        <v>79</v>
      </c>
      <c r="F62" s="10" t="s">
        <v>109</v>
      </c>
      <c r="G62" s="11">
        <v>38</v>
      </c>
      <c r="H62" s="12">
        <v>0.94510000000000005</v>
      </c>
      <c r="I62" s="12">
        <v>1.5299999999999999E-2</v>
      </c>
      <c r="J62" s="12">
        <v>21.252839999999999</v>
      </c>
      <c r="K62" s="12">
        <v>9.4756669999999996</v>
      </c>
      <c r="L62" s="11">
        <v>8</v>
      </c>
      <c r="M62" s="12">
        <v>0.79320000000000002</v>
      </c>
      <c r="N62" s="12">
        <v>2.5100000000000001E-2</v>
      </c>
      <c r="O62" s="12">
        <v>0.35414000000000001</v>
      </c>
      <c r="P62" s="12">
        <v>0.749</v>
      </c>
      <c r="Q62" s="10" t="s">
        <v>110</v>
      </c>
    </row>
    <row r="63" spans="1:17" ht="15" customHeight="1" x14ac:dyDescent="0.15">
      <c r="A63" s="9">
        <v>72</v>
      </c>
      <c r="B63" s="10" t="s">
        <v>111</v>
      </c>
      <c r="C63" s="10" t="s">
        <v>112</v>
      </c>
      <c r="D63" s="10" t="s">
        <v>113</v>
      </c>
      <c r="E63" s="10">
        <v>28</v>
      </c>
      <c r="F63" s="10" t="s">
        <v>58</v>
      </c>
      <c r="G63" s="11">
        <v>20</v>
      </c>
      <c r="H63" s="12">
        <v>0.95240000000000002</v>
      </c>
      <c r="I63" s="12">
        <v>2.98E-2</v>
      </c>
      <c r="J63" s="12">
        <v>25.939153000000001</v>
      </c>
      <c r="K63" s="12">
        <v>11.727259999999999</v>
      </c>
      <c r="L63" s="11">
        <v>15</v>
      </c>
      <c r="M63" s="12">
        <v>0.93389999999999995</v>
      </c>
      <c r="N63" s="12">
        <v>2.86E-2</v>
      </c>
      <c r="O63" s="12">
        <v>-1.4852000000000001</v>
      </c>
      <c r="P63" s="12">
        <v>3.5999999999999997E-2</v>
      </c>
      <c r="Q63" s="10" t="s">
        <v>110</v>
      </c>
    </row>
    <row r="64" spans="1:17" ht="15" customHeight="1" x14ac:dyDescent="0.15">
      <c r="A64" s="9">
        <v>71</v>
      </c>
      <c r="B64" s="10" t="s">
        <v>114</v>
      </c>
      <c r="C64" s="10" t="s">
        <v>23</v>
      </c>
      <c r="D64" s="10" t="s">
        <v>113</v>
      </c>
      <c r="E64" s="10">
        <v>15</v>
      </c>
      <c r="F64" s="10" t="s">
        <v>58</v>
      </c>
      <c r="G64" s="11">
        <v>14</v>
      </c>
      <c r="H64" s="12">
        <v>0.99050000000000005</v>
      </c>
      <c r="I64" s="12">
        <v>2.81E-2</v>
      </c>
      <c r="J64" s="12">
        <v>27.104762000000001</v>
      </c>
      <c r="K64" s="12">
        <v>12.589146</v>
      </c>
      <c r="L64" s="11">
        <v>11</v>
      </c>
      <c r="M64" s="12">
        <v>0.96189999999999998</v>
      </c>
      <c r="N64" s="12">
        <v>3.39E-2</v>
      </c>
      <c r="O64" s="12">
        <v>-1.4174100000000001</v>
      </c>
      <c r="P64" s="12">
        <v>5.8000000000000003E-2</v>
      </c>
      <c r="Q64" s="10" t="s">
        <v>110</v>
      </c>
    </row>
    <row r="65" spans="1:17" ht="15" customHeight="1" x14ac:dyDescent="0.15">
      <c r="A65" s="9">
        <v>70</v>
      </c>
      <c r="B65" s="10" t="s">
        <v>115</v>
      </c>
      <c r="C65" s="10" t="s">
        <v>112</v>
      </c>
      <c r="D65" s="10" t="s">
        <v>113</v>
      </c>
      <c r="E65" s="10">
        <v>19</v>
      </c>
      <c r="F65" s="10" t="s">
        <v>109</v>
      </c>
      <c r="G65" s="11">
        <v>17</v>
      </c>
      <c r="H65" s="12">
        <v>0.98829999999999996</v>
      </c>
      <c r="I65" s="12">
        <v>2.1000000000000001E-2</v>
      </c>
      <c r="J65" s="12">
        <v>21.584795</v>
      </c>
      <c r="K65" s="12">
        <v>9.962059</v>
      </c>
      <c r="L65" s="11">
        <v>13</v>
      </c>
      <c r="M65" s="12">
        <v>0.95909999999999995</v>
      </c>
      <c r="N65" s="12">
        <v>2.7699999999999999E-2</v>
      </c>
      <c r="O65" s="12">
        <v>-1.7125900000000001</v>
      </c>
      <c r="P65" s="12">
        <v>2.4E-2</v>
      </c>
      <c r="Q65" s="10" t="s">
        <v>110</v>
      </c>
    </row>
    <row r="66" spans="1:17" ht="15" customHeight="1" x14ac:dyDescent="0.15">
      <c r="A66" s="9">
        <v>74</v>
      </c>
      <c r="B66" s="10" t="s">
        <v>116</v>
      </c>
      <c r="C66" s="10" t="s">
        <v>107</v>
      </c>
      <c r="D66" s="10" t="s">
        <v>113</v>
      </c>
      <c r="E66" s="10">
        <v>20</v>
      </c>
      <c r="F66" s="10" t="s">
        <v>109</v>
      </c>
      <c r="G66" s="11">
        <v>17</v>
      </c>
      <c r="H66" s="12">
        <v>0.96840000000000004</v>
      </c>
      <c r="I66" s="12">
        <v>3.27E-2</v>
      </c>
      <c r="J66" s="12">
        <v>18.252631999999998</v>
      </c>
      <c r="K66" s="12">
        <v>8.4534310000000001</v>
      </c>
      <c r="L66" s="11">
        <v>9</v>
      </c>
      <c r="M66" s="12">
        <v>0.83679999999999999</v>
      </c>
      <c r="N66" s="12">
        <v>5.8799999999999998E-2</v>
      </c>
      <c r="O66" s="12">
        <v>-1.2764200000000001</v>
      </c>
      <c r="P66" s="12">
        <v>8.3000000000000004E-2</v>
      </c>
      <c r="Q66" s="10" t="s">
        <v>110</v>
      </c>
    </row>
    <row r="67" spans="1:17" ht="15" customHeight="1" x14ac:dyDescent="0.15">
      <c r="A67" s="9">
        <v>69</v>
      </c>
      <c r="B67" s="10" t="s">
        <v>117</v>
      </c>
      <c r="C67" s="10" t="s">
        <v>112</v>
      </c>
      <c r="D67" s="10" t="s">
        <v>113</v>
      </c>
      <c r="E67" s="10">
        <v>53</v>
      </c>
      <c r="F67" s="10" t="s">
        <v>109</v>
      </c>
      <c r="G67" s="11">
        <v>25</v>
      </c>
      <c r="H67" s="12">
        <v>0.94779999999999998</v>
      </c>
      <c r="I67" s="12">
        <v>1.3899999999999999E-2</v>
      </c>
      <c r="J67" s="12">
        <v>21.973148999999999</v>
      </c>
      <c r="K67" s="12">
        <v>9.8379080000000005</v>
      </c>
      <c r="L67" s="11">
        <v>11</v>
      </c>
      <c r="M67" s="12">
        <v>0.87080000000000002</v>
      </c>
      <c r="N67" s="12">
        <v>1.83E-2</v>
      </c>
      <c r="O67" s="12">
        <v>-0.67196999999999996</v>
      </c>
      <c r="P67" s="12">
        <v>0.27700000000000002</v>
      </c>
      <c r="Q67" s="10" t="s">
        <v>110</v>
      </c>
    </row>
    <row r="68" spans="1:17" ht="15" customHeight="1" x14ac:dyDescent="0.15">
      <c r="A68" s="9">
        <v>63</v>
      </c>
      <c r="B68" s="10" t="s">
        <v>118</v>
      </c>
      <c r="C68" s="10" t="s">
        <v>112</v>
      </c>
      <c r="D68" s="10" t="s">
        <v>119</v>
      </c>
      <c r="E68" s="10">
        <v>43</v>
      </c>
      <c r="F68" s="10" t="s">
        <v>109</v>
      </c>
      <c r="G68" s="11">
        <v>29</v>
      </c>
      <c r="H68" s="12">
        <v>0.96789999999999998</v>
      </c>
      <c r="I68" s="12">
        <v>1.46E-2</v>
      </c>
      <c r="J68" s="12">
        <v>18.203765000000001</v>
      </c>
      <c r="K68" s="12">
        <v>8.2348649999999992</v>
      </c>
      <c r="L68" s="11">
        <v>16</v>
      </c>
      <c r="M68" s="12">
        <v>0.90480000000000005</v>
      </c>
      <c r="N68" s="12">
        <v>2.5600000000000001E-2</v>
      </c>
      <c r="O68" s="12">
        <v>-1.38541</v>
      </c>
      <c r="P68" s="12">
        <v>8.3000000000000004E-2</v>
      </c>
      <c r="Q68" s="10" t="s">
        <v>110</v>
      </c>
    </row>
    <row r="69" spans="1:17" ht="15" customHeight="1" x14ac:dyDescent="0.15">
      <c r="A69" s="9">
        <v>62</v>
      </c>
      <c r="B69" s="10" t="s">
        <v>120</v>
      </c>
      <c r="C69" s="10" t="s">
        <v>112</v>
      </c>
      <c r="D69" s="10" t="s">
        <v>119</v>
      </c>
      <c r="E69" s="10">
        <v>15</v>
      </c>
      <c r="F69" s="10" t="s">
        <v>109</v>
      </c>
      <c r="G69" s="11">
        <v>10</v>
      </c>
      <c r="H69" s="12">
        <v>0.92379999999999995</v>
      </c>
      <c r="I69" s="12">
        <v>5.2999999999999999E-2</v>
      </c>
      <c r="J69" s="12">
        <v>19.257142999999999</v>
      </c>
      <c r="K69" s="12">
        <v>9.038176</v>
      </c>
      <c r="L69" s="11">
        <v>9</v>
      </c>
      <c r="M69" s="12">
        <v>0.9143</v>
      </c>
      <c r="N69" s="12">
        <v>5.1900000000000002E-2</v>
      </c>
      <c r="O69" s="12">
        <v>-1.2250700000000001</v>
      </c>
      <c r="P69" s="12">
        <v>8.7999999999999995E-2</v>
      </c>
      <c r="Q69" s="10" t="s">
        <v>110</v>
      </c>
    </row>
    <row r="70" spans="1:17" ht="15" customHeight="1" x14ac:dyDescent="0.15">
      <c r="A70" s="9">
        <v>68</v>
      </c>
      <c r="B70" s="10" t="s">
        <v>121</v>
      </c>
      <c r="C70" s="10" t="s">
        <v>112</v>
      </c>
      <c r="D70" s="10" t="s">
        <v>119</v>
      </c>
      <c r="E70" s="10">
        <v>11</v>
      </c>
      <c r="F70" s="10" t="s">
        <v>109</v>
      </c>
      <c r="G70" s="11">
        <v>7</v>
      </c>
      <c r="H70" s="12">
        <v>0.90910000000000002</v>
      </c>
      <c r="I70" s="12">
        <v>6.5600000000000006E-2</v>
      </c>
      <c r="J70" s="12">
        <v>9.5272729999999992</v>
      </c>
      <c r="K70" s="12">
        <v>4.7375910000000001</v>
      </c>
      <c r="L70" s="11">
        <v>4</v>
      </c>
      <c r="M70" s="12">
        <v>0.6</v>
      </c>
      <c r="N70" s="12">
        <v>0.15390000000000001</v>
      </c>
      <c r="O70" s="12">
        <v>-0.46335999999999999</v>
      </c>
      <c r="P70" s="12">
        <v>0.34100000000000003</v>
      </c>
      <c r="Q70" s="10" t="s">
        <v>110</v>
      </c>
    </row>
    <row r="71" spans="1:17" ht="15" customHeight="1" x14ac:dyDescent="0.15">
      <c r="A71" s="9">
        <v>67</v>
      </c>
      <c r="B71" s="10" t="s">
        <v>122</v>
      </c>
      <c r="C71" s="10" t="s">
        <v>112</v>
      </c>
      <c r="D71" s="10" t="s">
        <v>119</v>
      </c>
      <c r="E71" s="10">
        <v>21</v>
      </c>
      <c r="F71" s="10" t="s">
        <v>109</v>
      </c>
      <c r="G71" s="11">
        <v>20</v>
      </c>
      <c r="H71" s="12">
        <v>0.99519999999999997</v>
      </c>
      <c r="I71" s="12">
        <v>1.6500000000000001E-2</v>
      </c>
      <c r="J71" s="12">
        <v>23.77619</v>
      </c>
      <c r="K71" s="12">
        <v>10.891177000000001</v>
      </c>
      <c r="L71" s="11">
        <v>11</v>
      </c>
      <c r="M71" s="12">
        <v>0.92379999999999995</v>
      </c>
      <c r="N71" s="12">
        <v>3.6700000000000003E-2</v>
      </c>
      <c r="O71" s="12">
        <v>-0.96342000000000005</v>
      </c>
      <c r="P71" s="12">
        <v>0.19</v>
      </c>
      <c r="Q71" s="10" t="s">
        <v>110</v>
      </c>
    </row>
    <row r="72" spans="1:17" ht="15" customHeight="1" x14ac:dyDescent="0.15">
      <c r="A72" s="9">
        <v>66</v>
      </c>
      <c r="B72" s="10" t="s">
        <v>123</v>
      </c>
      <c r="C72" s="10" t="s">
        <v>112</v>
      </c>
      <c r="D72" s="10" t="s">
        <v>119</v>
      </c>
      <c r="E72" s="10">
        <v>19</v>
      </c>
      <c r="F72" s="10" t="s">
        <v>109</v>
      </c>
      <c r="G72" s="11">
        <v>13</v>
      </c>
      <c r="H72" s="12">
        <v>0.9415</v>
      </c>
      <c r="I72" s="12">
        <v>3.7499999999999999E-2</v>
      </c>
      <c r="J72" s="12">
        <v>23.087719</v>
      </c>
      <c r="K72" s="12">
        <v>10.633312</v>
      </c>
      <c r="L72" s="11">
        <v>10</v>
      </c>
      <c r="M72" s="12">
        <v>0.90639999999999998</v>
      </c>
      <c r="N72" s="12">
        <v>4.4600000000000001E-2</v>
      </c>
      <c r="O72" s="12">
        <v>-0.93117000000000005</v>
      </c>
      <c r="P72" s="12">
        <v>0.16700000000000001</v>
      </c>
      <c r="Q72" s="10" t="s">
        <v>110</v>
      </c>
    </row>
    <row r="73" spans="1:17" ht="15" customHeight="1" x14ac:dyDescent="0.15">
      <c r="A73" s="9">
        <v>61</v>
      </c>
      <c r="B73" s="10" t="s">
        <v>124</v>
      </c>
      <c r="C73" s="10" t="s">
        <v>112</v>
      </c>
      <c r="D73" s="10" t="s">
        <v>125</v>
      </c>
      <c r="E73" s="10">
        <v>32</v>
      </c>
      <c r="F73" s="10" t="s">
        <v>109</v>
      </c>
      <c r="G73" s="11">
        <v>27</v>
      </c>
      <c r="H73" s="12">
        <v>0.9899</v>
      </c>
      <c r="I73" s="12">
        <v>1.0200000000000001E-2</v>
      </c>
      <c r="J73" s="12">
        <v>26.598790000000001</v>
      </c>
      <c r="K73" s="12">
        <v>11.970227</v>
      </c>
      <c r="L73" s="11">
        <v>16</v>
      </c>
      <c r="M73" s="12">
        <v>0.9456</v>
      </c>
      <c r="N73" s="12">
        <v>1.8100000000000002E-2</v>
      </c>
      <c r="O73" s="12">
        <v>-1.76929</v>
      </c>
      <c r="P73" s="12">
        <v>0.02</v>
      </c>
      <c r="Q73" s="10" t="s">
        <v>110</v>
      </c>
    </row>
    <row r="74" spans="1:17" ht="15" customHeight="1" x14ac:dyDescent="0.15">
      <c r="A74" s="9">
        <v>65</v>
      </c>
      <c r="B74" s="10" t="s">
        <v>126</v>
      </c>
      <c r="C74" s="10" t="s">
        <v>23</v>
      </c>
      <c r="D74" s="10" t="s">
        <v>125</v>
      </c>
      <c r="E74" s="10">
        <v>15</v>
      </c>
      <c r="F74" s="10" t="s">
        <v>109</v>
      </c>
      <c r="G74" s="11">
        <v>10</v>
      </c>
      <c r="H74" s="12">
        <v>0.8952</v>
      </c>
      <c r="I74" s="12">
        <v>7.0400000000000004E-2</v>
      </c>
      <c r="J74" s="12">
        <v>23.885714</v>
      </c>
      <c r="K74" s="12">
        <v>11.132694000000001</v>
      </c>
      <c r="L74" s="11">
        <v>8</v>
      </c>
      <c r="M74" s="12">
        <v>0.84760000000000002</v>
      </c>
      <c r="N74" s="12">
        <v>7.1199999999999999E-2</v>
      </c>
      <c r="O74" s="12">
        <v>-1.14191</v>
      </c>
      <c r="P74" s="12">
        <v>0.11799999999999999</v>
      </c>
      <c r="Q74" s="10" t="s">
        <v>110</v>
      </c>
    </row>
    <row r="75" spans="1:17" ht="15" customHeight="1" x14ac:dyDescent="0.15">
      <c r="A75" s="9">
        <v>64</v>
      </c>
      <c r="B75" s="10" t="s">
        <v>127</v>
      </c>
      <c r="C75" s="10" t="s">
        <v>23</v>
      </c>
      <c r="D75" s="10" t="s">
        <v>125</v>
      </c>
      <c r="E75" s="10">
        <v>31</v>
      </c>
      <c r="F75" s="10" t="s">
        <v>109</v>
      </c>
      <c r="G75" s="11">
        <v>29</v>
      </c>
      <c r="H75" s="12">
        <v>0.99570000000000003</v>
      </c>
      <c r="I75" s="12">
        <v>9.4999999999999998E-3</v>
      </c>
      <c r="J75" s="12">
        <v>28.774194000000001</v>
      </c>
      <c r="K75" s="12">
        <v>12.934573</v>
      </c>
      <c r="L75" s="11">
        <v>14</v>
      </c>
      <c r="M75" s="12">
        <v>0.91610000000000003</v>
      </c>
      <c r="N75" s="12">
        <v>2.87E-2</v>
      </c>
      <c r="O75" s="12">
        <v>-1.8221400000000001</v>
      </c>
      <c r="P75" s="12">
        <v>1.2E-2</v>
      </c>
      <c r="Q75" s="10" t="s">
        <v>110</v>
      </c>
    </row>
    <row r="76" spans="1:17" ht="15" customHeight="1" x14ac:dyDescent="0.15">
      <c r="A76" s="9">
        <v>73</v>
      </c>
      <c r="B76" s="10" t="s">
        <v>128</v>
      </c>
      <c r="C76" s="10" t="s">
        <v>129</v>
      </c>
      <c r="D76" s="10" t="s">
        <v>104</v>
      </c>
      <c r="E76" s="10">
        <v>56</v>
      </c>
      <c r="F76" s="10" t="s">
        <v>58</v>
      </c>
      <c r="G76" s="11">
        <v>54</v>
      </c>
      <c r="H76" s="12">
        <v>0.99870000000000003</v>
      </c>
      <c r="I76" s="12">
        <v>3.7000000000000002E-3</v>
      </c>
      <c r="J76" s="12">
        <v>26.312987</v>
      </c>
      <c r="K76" s="12">
        <v>11.708667</v>
      </c>
      <c r="L76" s="11">
        <v>47</v>
      </c>
      <c r="M76" s="12">
        <v>0.99419999999999997</v>
      </c>
      <c r="N76" s="12">
        <v>4.4999999999999997E-3</v>
      </c>
      <c r="O76" s="12">
        <v>-2.5854599999999999</v>
      </c>
      <c r="P76" s="12">
        <v>0</v>
      </c>
      <c r="Q76" s="10" t="s">
        <v>130</v>
      </c>
    </row>
    <row r="77" spans="1:17" ht="15" customHeight="1" x14ac:dyDescent="0.15">
      <c r="E77" s="13">
        <f>SUM(E3:E76)</f>
        <v>3216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JisooJenny</cp:lastModifiedBy>
  <dcterms:created xsi:type="dcterms:W3CDTF">2023-06-18T15:32:41Z</dcterms:created>
  <dcterms:modified xsi:type="dcterms:W3CDTF">2023-08-08T04:20:55Z</dcterms:modified>
</cp:coreProperties>
</file>